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915"/>
  <workbookPr/>
  <mc:AlternateContent xmlns:mc="http://schemas.openxmlformats.org/markup-compatibility/2006">
    <mc:Choice Requires="x15">
      <x15ac:absPath xmlns:x15ac="http://schemas.microsoft.com/office/spreadsheetml/2010/11/ac" url="/Users/kjlb537/Documents/"/>
    </mc:Choice>
  </mc:AlternateContent>
  <bookViews>
    <workbookView xWindow="0" yWindow="460" windowWidth="25600" windowHeight="12520" activeTab="6"/>
  </bookViews>
  <sheets>
    <sheet name="Propranolol" sheetId="1" r:id="rId1"/>
    <sheet name="Diclofenac" sheetId="2" r:id="rId2"/>
    <sheet name="Phenylbutazone" sheetId="3" r:id="rId3"/>
    <sheet name="Atenolol" sheetId="4" r:id="rId4"/>
    <sheet name="Carbamazepine" sheetId="5" r:id="rId5"/>
    <sheet name="Diazepam" sheetId="6" r:id="rId6"/>
    <sheet name="Metoprolol" sheetId="7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9" i="7" l="1"/>
  <c r="H59" i="7"/>
  <c r="G59" i="7"/>
  <c r="B59" i="7"/>
  <c r="I58" i="7"/>
  <c r="H58" i="7"/>
  <c r="G58" i="7"/>
  <c r="B58" i="7"/>
  <c r="I49" i="7"/>
  <c r="H49" i="7"/>
  <c r="G49" i="7"/>
  <c r="B49" i="7"/>
  <c r="I48" i="7"/>
  <c r="H48" i="7"/>
  <c r="G48" i="7"/>
  <c r="B48" i="7"/>
  <c r="H39" i="7"/>
  <c r="G39" i="7"/>
  <c r="F39" i="7"/>
  <c r="B39" i="7"/>
  <c r="H38" i="7"/>
  <c r="G38" i="7"/>
  <c r="F38" i="7"/>
  <c r="B38" i="7"/>
  <c r="H29" i="7"/>
  <c r="G29" i="7"/>
  <c r="F29" i="7"/>
  <c r="B29" i="7"/>
  <c r="H28" i="7"/>
  <c r="G28" i="7"/>
  <c r="F28" i="7"/>
  <c r="B28" i="7"/>
  <c r="G19" i="7"/>
  <c r="F19" i="7"/>
  <c r="E19" i="7"/>
  <c r="D19" i="7"/>
  <c r="C19" i="7"/>
  <c r="B19" i="7"/>
  <c r="G18" i="7"/>
  <c r="F18" i="7"/>
  <c r="E18" i="7"/>
  <c r="D18" i="7"/>
  <c r="C18" i="7"/>
  <c r="B18" i="7"/>
  <c r="G9" i="7"/>
  <c r="F9" i="7"/>
  <c r="E9" i="7"/>
  <c r="D9" i="7"/>
  <c r="C9" i="7"/>
  <c r="B9" i="7"/>
  <c r="G8" i="7"/>
  <c r="F8" i="7"/>
  <c r="E8" i="7"/>
  <c r="D8" i="7"/>
  <c r="C8" i="7"/>
  <c r="B8" i="7"/>
  <c r="H19" i="6"/>
  <c r="G19" i="6"/>
  <c r="F19" i="6"/>
  <c r="B19" i="6"/>
  <c r="H18" i="6"/>
  <c r="G18" i="6"/>
  <c r="F18" i="6"/>
  <c r="B18" i="6"/>
  <c r="H9" i="6"/>
  <c r="G9" i="6"/>
  <c r="F9" i="6"/>
  <c r="B9" i="6"/>
  <c r="H8" i="6"/>
  <c r="G8" i="6"/>
  <c r="F8" i="6"/>
  <c r="B8" i="6"/>
  <c r="H19" i="5"/>
  <c r="G19" i="5"/>
  <c r="F19" i="5"/>
  <c r="B19" i="5"/>
  <c r="H18" i="5"/>
  <c r="G18" i="5"/>
  <c r="F18" i="5"/>
  <c r="B18" i="5"/>
  <c r="H9" i="5"/>
  <c r="G9" i="5"/>
  <c r="F9" i="5"/>
  <c r="B9" i="5"/>
  <c r="H8" i="5"/>
  <c r="G8" i="5"/>
  <c r="F8" i="5"/>
  <c r="B8" i="5"/>
  <c r="B9" i="4"/>
  <c r="B8" i="4"/>
  <c r="H39" i="4"/>
  <c r="G39" i="4"/>
  <c r="F39" i="4"/>
  <c r="B39" i="4"/>
  <c r="H38" i="4"/>
  <c r="G38" i="4"/>
  <c r="F38" i="4"/>
  <c r="B38" i="4"/>
  <c r="H29" i="4"/>
  <c r="G29" i="4"/>
  <c r="F29" i="4"/>
  <c r="B29" i="4"/>
  <c r="H28" i="4"/>
  <c r="G28" i="4"/>
  <c r="F28" i="4"/>
  <c r="B28" i="4"/>
  <c r="G19" i="4"/>
  <c r="F19" i="4"/>
  <c r="E19" i="4"/>
  <c r="D19" i="4"/>
  <c r="C19" i="4"/>
  <c r="B19" i="4"/>
  <c r="G18" i="4"/>
  <c r="F18" i="4"/>
  <c r="E18" i="4"/>
  <c r="D18" i="4"/>
  <c r="C18" i="4"/>
  <c r="B18" i="4"/>
  <c r="G9" i="4"/>
  <c r="F9" i="4"/>
  <c r="E9" i="4"/>
  <c r="D9" i="4"/>
  <c r="C9" i="4"/>
  <c r="G8" i="4"/>
  <c r="F8" i="4"/>
  <c r="E8" i="4"/>
  <c r="D8" i="4"/>
  <c r="C8" i="4"/>
  <c r="H29" i="3"/>
  <c r="G29" i="3"/>
  <c r="F29" i="3"/>
  <c r="B29" i="3"/>
  <c r="H28" i="3"/>
  <c r="G28" i="3"/>
  <c r="F28" i="3"/>
  <c r="B28" i="3"/>
  <c r="G19" i="3"/>
  <c r="F19" i="3"/>
  <c r="B19" i="3"/>
  <c r="G18" i="3"/>
  <c r="F18" i="3"/>
  <c r="B18" i="3"/>
  <c r="G9" i="3"/>
  <c r="F9" i="3"/>
  <c r="B9" i="3"/>
  <c r="G8" i="3"/>
  <c r="F8" i="3"/>
  <c r="B8" i="3"/>
  <c r="G39" i="2"/>
  <c r="F39" i="2"/>
  <c r="B39" i="2"/>
  <c r="G38" i="2"/>
  <c r="F38" i="2"/>
  <c r="B38" i="2"/>
  <c r="G29" i="2"/>
  <c r="F29" i="2"/>
  <c r="B29" i="2"/>
  <c r="G28" i="2"/>
  <c r="F28" i="2"/>
  <c r="B28" i="2"/>
  <c r="G19" i="2"/>
  <c r="F19" i="2"/>
  <c r="E19" i="2"/>
  <c r="D19" i="2"/>
  <c r="C19" i="2"/>
  <c r="B19" i="2"/>
  <c r="G18" i="2"/>
  <c r="F18" i="2"/>
  <c r="E18" i="2"/>
  <c r="D18" i="2"/>
  <c r="C18" i="2"/>
  <c r="B18" i="2"/>
  <c r="G9" i="2"/>
  <c r="F9" i="2"/>
  <c r="E9" i="2"/>
  <c r="D9" i="2"/>
  <c r="C9" i="2"/>
  <c r="B9" i="2"/>
  <c r="G8" i="2"/>
  <c r="F8" i="2"/>
  <c r="E8" i="2"/>
  <c r="D8" i="2"/>
  <c r="C8" i="2"/>
  <c r="B8" i="2"/>
</calcChain>
</file>

<file path=xl/sharedStrings.xml><?xml version="1.0" encoding="utf-8"?>
<sst xmlns="http://schemas.openxmlformats.org/spreadsheetml/2006/main" count="938" uniqueCount="16">
  <si>
    <t>Time</t>
  </si>
  <si>
    <t>Fish 1</t>
  </si>
  <si>
    <t>-</t>
  </si>
  <si>
    <t>Mean</t>
  </si>
  <si>
    <t>SD</t>
  </si>
  <si>
    <t>Fish 2</t>
  </si>
  <si>
    <t>Fish 3</t>
  </si>
  <si>
    <t>Fish 4</t>
  </si>
  <si>
    <t>Fish 5</t>
  </si>
  <si>
    <t>Fish 6</t>
  </si>
  <si>
    <t>Fish 7</t>
  </si>
  <si>
    <t>Fish 8</t>
  </si>
  <si>
    <t>Fish 9</t>
  </si>
  <si>
    <t>Fish 10</t>
  </si>
  <si>
    <t>Fish 11</t>
  </si>
  <si>
    <t>Fish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sz val="8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4" fillId="0" borderId="0"/>
  </cellStyleXfs>
  <cellXfs count="40">
    <xf numFmtId="0" fontId="0" fillId="0" borderId="0" xfId="0"/>
    <xf numFmtId="0" fontId="3" fillId="0" borderId="0" xfId="1" applyFont="1" applyFill="1"/>
    <xf numFmtId="0" fontId="1" fillId="0" borderId="0" xfId="1"/>
    <xf numFmtId="0" fontId="6" fillId="0" borderId="1" xfId="2" applyFont="1" applyBorder="1" applyAlignment="1">
      <alignment horizontal="center"/>
    </xf>
    <xf numFmtId="0" fontId="5" fillId="0" borderId="1" xfId="2" applyFont="1" applyBorder="1" applyAlignment="1">
      <alignment horizontal="center"/>
    </xf>
    <xf numFmtId="0" fontId="5" fillId="0" borderId="4" xfId="2" applyFont="1" applyBorder="1" applyAlignment="1">
      <alignment horizontal="center"/>
    </xf>
    <xf numFmtId="0" fontId="5" fillId="0" borderId="3" xfId="2" applyFont="1" applyBorder="1" applyAlignment="1">
      <alignment horizontal="center"/>
    </xf>
    <xf numFmtId="0" fontId="6" fillId="0" borderId="5" xfId="2" applyFont="1" applyBorder="1" applyAlignment="1">
      <alignment horizontal="center"/>
    </xf>
    <xf numFmtId="0" fontId="4" fillId="0" borderId="6" xfId="2" applyBorder="1"/>
    <xf numFmtId="1" fontId="5" fillId="0" borderId="5" xfId="2" applyNumberFormat="1" applyFont="1" applyBorder="1" applyAlignment="1">
      <alignment horizontal="center"/>
    </xf>
    <xf numFmtId="1" fontId="5" fillId="0" borderId="6" xfId="2" applyNumberFormat="1" applyFont="1" applyBorder="1" applyAlignment="1">
      <alignment horizontal="center"/>
    </xf>
    <xf numFmtId="1" fontId="5" fillId="2" borderId="1" xfId="2" applyNumberFormat="1" applyFont="1" applyFill="1" applyBorder="1" applyAlignment="1">
      <alignment horizontal="center"/>
    </xf>
    <xf numFmtId="0" fontId="6" fillId="2" borderId="1" xfId="2" applyFont="1" applyFill="1" applyBorder="1" applyAlignment="1">
      <alignment horizontal="center"/>
    </xf>
    <xf numFmtId="1" fontId="5" fillId="2" borderId="3" xfId="2" applyNumberFormat="1" applyFont="1" applyFill="1" applyBorder="1" applyAlignment="1">
      <alignment horizontal="center"/>
    </xf>
    <xf numFmtId="1" fontId="5" fillId="2" borderId="2" xfId="2" applyNumberFormat="1" applyFont="1" applyFill="1" applyBorder="1" applyAlignment="1">
      <alignment horizontal="center"/>
    </xf>
    <xf numFmtId="1" fontId="5" fillId="0" borderId="0" xfId="3" applyNumberFormat="1" applyFont="1" applyAlignment="1">
      <alignment horizontal="center"/>
    </xf>
    <xf numFmtId="1" fontId="5" fillId="0" borderId="5" xfId="3" applyNumberFormat="1" applyFont="1" applyBorder="1" applyAlignment="1">
      <alignment horizontal="center"/>
    </xf>
    <xf numFmtId="1" fontId="5" fillId="0" borderId="6" xfId="3" applyNumberFormat="1" applyFont="1" applyBorder="1" applyAlignment="1">
      <alignment horizontal="center"/>
    </xf>
    <xf numFmtId="1" fontId="5" fillId="0" borderId="7" xfId="3" applyNumberFormat="1" applyFont="1" applyBorder="1" applyAlignment="1">
      <alignment horizontal="center"/>
    </xf>
    <xf numFmtId="1" fontId="2" fillId="2" borderId="1" xfId="1" applyNumberFormat="1" applyFont="1" applyFill="1" applyBorder="1" applyAlignment="1">
      <alignment horizontal="center" vertical="center"/>
    </xf>
    <xf numFmtId="0" fontId="7" fillId="0" borderId="1" xfId="1" applyFont="1" applyBorder="1" applyAlignment="1">
      <alignment horizontal="center"/>
    </xf>
    <xf numFmtId="164" fontId="2" fillId="0" borderId="0" xfId="1" applyNumberFormat="1" applyFont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1" fontId="8" fillId="0" borderId="0" xfId="0" applyNumberFormat="1" applyFont="1" applyAlignment="1">
      <alignment horizontal="center"/>
    </xf>
    <xf numFmtId="0" fontId="4" fillId="0" borderId="6" xfId="2" applyFont="1" applyBorder="1"/>
    <xf numFmtId="1" fontId="5" fillId="0" borderId="6" xfId="0" applyNumberFormat="1" applyFont="1" applyFill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0" fontId="2" fillId="0" borderId="0" xfId="0" applyFont="1"/>
    <xf numFmtId="1" fontId="5" fillId="0" borderId="5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6" xfId="2" applyNumberFormat="1" applyFont="1" applyBorder="1" applyAlignment="1">
      <alignment horizontal="center" vertical="center"/>
    </xf>
    <xf numFmtId="1" fontId="5" fillId="0" borderId="8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5" fillId="0" borderId="9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0" fillId="0" borderId="0" xfId="0" applyNumberFormat="1"/>
    <xf numFmtId="0" fontId="6" fillId="0" borderId="0" xfId="2" applyFont="1" applyFill="1" applyBorder="1" applyAlignment="1">
      <alignment horizontal="center"/>
    </xf>
    <xf numFmtId="1" fontId="5" fillId="0" borderId="0" xfId="2" applyNumberFormat="1" applyFont="1" applyFill="1" applyBorder="1" applyAlignment="1">
      <alignment horizontal="center"/>
    </xf>
  </cellXfs>
  <cellStyles count="4">
    <cellStyle name="Normal" xfId="0" builtinId="0"/>
    <cellStyle name="Normal 2" xfId="3"/>
    <cellStyle name="Normal 3" xfId="2"/>
    <cellStyle name="Normal 4" xfId="1"/>
  </cellStyles>
  <dxfs count="236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workbookViewId="0">
      <selection activeCell="O26" sqref="O26"/>
    </sheetView>
  </sheetViews>
  <sheetFormatPr baseColWidth="10" defaultColWidth="8.7109375" defaultRowHeight="16" x14ac:dyDescent="0.2"/>
  <sheetData>
    <row r="1" spans="1:8" ht="17" thickBot="1" x14ac:dyDescent="0.25">
      <c r="A1" s="3" t="s">
        <v>0</v>
      </c>
      <c r="B1" s="4">
        <v>0</v>
      </c>
      <c r="C1" s="4">
        <v>0.5</v>
      </c>
      <c r="D1" s="4">
        <v>1</v>
      </c>
      <c r="E1" s="4">
        <v>2</v>
      </c>
      <c r="F1" s="4">
        <v>4</v>
      </c>
      <c r="G1" s="4">
        <v>24</v>
      </c>
      <c r="H1" s="6">
        <v>48</v>
      </c>
    </row>
    <row r="2" spans="1:8" x14ac:dyDescent="0.2">
      <c r="A2" s="7" t="s">
        <v>1</v>
      </c>
      <c r="B2" s="9">
        <v>96.231246408394099</v>
      </c>
      <c r="C2" s="9">
        <v>92.836333481179977</v>
      </c>
      <c r="D2" s="9">
        <v>90.60915723618227</v>
      </c>
      <c r="E2" s="9">
        <v>98.692689046049964</v>
      </c>
      <c r="F2" s="9">
        <v>95.586186463766921</v>
      </c>
      <c r="G2" s="9">
        <v>80.184145027029203</v>
      </c>
      <c r="H2" s="10" t="s">
        <v>2</v>
      </c>
    </row>
    <row r="3" spans="1:8" x14ac:dyDescent="0.2">
      <c r="A3" s="8"/>
      <c r="B3" s="10">
        <v>94.184509260391863</v>
      </c>
      <c r="C3" s="10">
        <v>97.812996698703472</v>
      </c>
      <c r="D3" s="10">
        <v>102.84308100950432</v>
      </c>
      <c r="E3" s="10">
        <v>105.57290678863802</v>
      </c>
      <c r="F3" s="10">
        <v>91.030659725756919</v>
      </c>
      <c r="G3" s="10">
        <v>77.389415025718819</v>
      </c>
      <c r="H3" s="10" t="s">
        <v>2</v>
      </c>
    </row>
    <row r="4" spans="1:8" x14ac:dyDescent="0.2">
      <c r="A4" s="8"/>
      <c r="B4" s="10">
        <v>99.973862046018951</v>
      </c>
      <c r="C4" s="10">
        <v>89.871987152485204</v>
      </c>
      <c r="D4" s="10">
        <v>96.985297012330506</v>
      </c>
      <c r="E4" s="10">
        <v>95.118734407664121</v>
      </c>
      <c r="F4" s="10">
        <v>83.019140182298415</v>
      </c>
      <c r="G4" s="10">
        <v>69.086796963141339</v>
      </c>
      <c r="H4" s="10" t="s">
        <v>2</v>
      </c>
    </row>
    <row r="5" spans="1:8" x14ac:dyDescent="0.2">
      <c r="A5" s="8"/>
      <c r="B5" s="10">
        <v>94.594836230101762</v>
      </c>
      <c r="C5" s="10">
        <v>94.393280185917405</v>
      </c>
      <c r="D5" s="10">
        <v>92.082497863528872</v>
      </c>
      <c r="E5" s="10">
        <v>91.349680166609303</v>
      </c>
      <c r="F5" s="10">
        <v>80.112431293053319</v>
      </c>
      <c r="G5" s="10">
        <v>77.591554372176063</v>
      </c>
      <c r="H5" s="10" t="s">
        <v>2</v>
      </c>
    </row>
    <row r="6" spans="1:8" x14ac:dyDescent="0.2">
      <c r="A6" s="8"/>
      <c r="B6" s="10">
        <v>100.13229472926714</v>
      </c>
      <c r="C6" s="10">
        <v>93.81627120846484</v>
      </c>
      <c r="D6" s="10">
        <v>100.61076687743993</v>
      </c>
      <c r="E6" s="10">
        <v>93.180391664761203</v>
      </c>
      <c r="F6" s="10">
        <v>85.386564337572125</v>
      </c>
      <c r="G6" s="10">
        <v>72.257489616847721</v>
      </c>
      <c r="H6" s="10" t="s">
        <v>2</v>
      </c>
    </row>
    <row r="7" spans="1:8" ht="17" thickBot="1" x14ac:dyDescent="0.25">
      <c r="A7" s="8"/>
      <c r="B7" s="10">
        <v>107.47787398441095</v>
      </c>
      <c r="C7" s="10">
        <v>88.306935508709287</v>
      </c>
      <c r="D7" s="10">
        <v>98.993295554368217</v>
      </c>
      <c r="E7" s="10">
        <v>95.170853929212839</v>
      </c>
      <c r="F7" s="10">
        <v>81.380682602355265</v>
      </c>
      <c r="G7" s="10">
        <v>81</v>
      </c>
      <c r="H7" s="10" t="s">
        <v>2</v>
      </c>
    </row>
    <row r="8" spans="1:8" ht="17" thickBot="1" x14ac:dyDescent="0.25">
      <c r="A8" s="12" t="s">
        <v>3</v>
      </c>
      <c r="B8" s="11">
        <v>98.765770443097452</v>
      </c>
      <c r="C8" s="11">
        <v>92.839634039243379</v>
      </c>
      <c r="D8" s="11">
        <v>97.020682592225683</v>
      </c>
      <c r="E8" s="11">
        <v>96.514209333822578</v>
      </c>
      <c r="F8" s="11">
        <v>86.085944100800489</v>
      </c>
      <c r="G8" s="11">
        <v>76.251566834152186</v>
      </c>
      <c r="H8" s="11" t="s">
        <v>2</v>
      </c>
    </row>
    <row r="9" spans="1:8" ht="17" thickBot="1" x14ac:dyDescent="0.25">
      <c r="A9" s="12" t="s">
        <v>4</v>
      </c>
      <c r="B9" s="11">
        <v>4.9806842978871915</v>
      </c>
      <c r="C9" s="11">
        <v>3.3898161471904893</v>
      </c>
      <c r="D9" s="11">
        <v>4.8202657260377313</v>
      </c>
      <c r="E9" s="11">
        <v>5.0664470631131584</v>
      </c>
      <c r="F9" s="11">
        <v>6.0402247793871675</v>
      </c>
      <c r="G9" s="11">
        <v>4.6559560566023706</v>
      </c>
      <c r="H9" s="11" t="s">
        <v>2</v>
      </c>
    </row>
    <row r="10" spans="1:8" ht="17" thickBot="1" x14ac:dyDescent="0.25">
      <c r="A10" s="20"/>
      <c r="B10" s="21"/>
      <c r="C10" s="21"/>
      <c r="D10" s="21"/>
      <c r="E10" s="21"/>
      <c r="F10" s="21"/>
      <c r="G10" s="21"/>
      <c r="H10" s="2"/>
    </row>
    <row r="11" spans="1:8" ht="17" thickBot="1" x14ac:dyDescent="0.25">
      <c r="A11" s="3" t="s">
        <v>0</v>
      </c>
      <c r="B11" s="6">
        <v>0</v>
      </c>
      <c r="C11" s="4">
        <v>0.5</v>
      </c>
      <c r="D11" s="4">
        <v>1</v>
      </c>
      <c r="E11" s="4">
        <v>2</v>
      </c>
      <c r="F11" s="4">
        <v>4</v>
      </c>
      <c r="G11" s="4">
        <v>24</v>
      </c>
      <c r="H11" s="6">
        <v>48</v>
      </c>
    </row>
    <row r="12" spans="1:8" x14ac:dyDescent="0.2">
      <c r="A12" s="7" t="s">
        <v>5</v>
      </c>
      <c r="B12" s="9">
        <v>97.559254701970204</v>
      </c>
      <c r="C12" s="9">
        <v>94.887625549205168</v>
      </c>
      <c r="D12" s="9">
        <v>98.087432688840863</v>
      </c>
      <c r="E12" s="9">
        <v>85.258295063246365</v>
      </c>
      <c r="F12" s="9">
        <v>88.379550076954757</v>
      </c>
      <c r="G12" s="9">
        <v>72.252010260767122</v>
      </c>
      <c r="H12" s="10" t="s">
        <v>2</v>
      </c>
    </row>
    <row r="13" spans="1:8" x14ac:dyDescent="0.2">
      <c r="A13" s="8"/>
      <c r="B13" s="10">
        <v>101.17533037299428</v>
      </c>
      <c r="C13" s="10">
        <v>99.655840039958647</v>
      </c>
      <c r="D13" s="10">
        <v>89.793944282211669</v>
      </c>
      <c r="E13" s="10">
        <v>85.883433448683718</v>
      </c>
      <c r="F13" s="10">
        <v>89.122000887331126</v>
      </c>
      <c r="G13" s="10">
        <v>71.011159851230872</v>
      </c>
      <c r="H13" s="10" t="s">
        <v>2</v>
      </c>
    </row>
    <row r="14" spans="1:8" x14ac:dyDescent="0.2">
      <c r="A14" s="8"/>
      <c r="B14" s="10">
        <v>96.371081829991638</v>
      </c>
      <c r="C14" s="10">
        <v>91.098957638135275</v>
      </c>
      <c r="D14" s="10">
        <v>98.189300053475876</v>
      </c>
      <c r="E14" s="10">
        <v>92.6663803706886</v>
      </c>
      <c r="F14" s="10">
        <v>92.877228885548817</v>
      </c>
      <c r="G14" s="10">
        <v>47.975983465429898</v>
      </c>
      <c r="H14" s="10" t="s">
        <v>2</v>
      </c>
    </row>
    <row r="15" spans="1:8" x14ac:dyDescent="0.2">
      <c r="A15" s="8"/>
      <c r="B15" s="10">
        <v>103.48422414574827</v>
      </c>
      <c r="C15" s="10">
        <v>96.899298867537681</v>
      </c>
      <c r="D15" s="10">
        <v>86.710928052071949</v>
      </c>
      <c r="E15" s="10">
        <v>90.0700714879776</v>
      </c>
      <c r="F15" s="10">
        <v>94.517599431187421</v>
      </c>
      <c r="G15" s="10">
        <v>63.448449324815272</v>
      </c>
      <c r="H15" s="10" t="s">
        <v>2</v>
      </c>
    </row>
    <row r="16" spans="1:8" x14ac:dyDescent="0.2">
      <c r="A16" s="8"/>
      <c r="B16" s="10">
        <v>102.79565089207216</v>
      </c>
      <c r="C16" s="10">
        <v>92.793968372944377</v>
      </c>
      <c r="D16" s="10">
        <v>96.091397836266708</v>
      </c>
      <c r="E16" s="10">
        <v>82.422141843373637</v>
      </c>
      <c r="F16" s="10">
        <v>74.936802773856087</v>
      </c>
      <c r="G16" s="10">
        <v>60.216102228395428</v>
      </c>
      <c r="H16" s="10" t="s">
        <v>2</v>
      </c>
    </row>
    <row r="17" spans="1:8" ht="17" thickBot="1" x14ac:dyDescent="0.25">
      <c r="A17" s="8"/>
      <c r="B17" s="10">
        <v>105.70240386790142</v>
      </c>
      <c r="C17" s="10">
        <v>94.053848232647809</v>
      </c>
      <c r="D17" s="10">
        <v>98.968677082632468</v>
      </c>
      <c r="E17" s="10">
        <v>86.559072473950422</v>
      </c>
      <c r="F17" s="10">
        <v>78.272126552502698</v>
      </c>
      <c r="G17" s="10">
        <v>68</v>
      </c>
      <c r="H17" s="10" t="s">
        <v>2</v>
      </c>
    </row>
    <row r="18" spans="1:8" ht="17" thickBot="1" x14ac:dyDescent="0.25">
      <c r="A18" s="12" t="s">
        <v>3</v>
      </c>
      <c r="B18" s="11">
        <v>101.18132430177967</v>
      </c>
      <c r="C18" s="11">
        <v>94.898256450071514</v>
      </c>
      <c r="D18" s="11">
        <v>94.640279999249927</v>
      </c>
      <c r="E18" s="11">
        <v>87.143232447986733</v>
      </c>
      <c r="F18" s="11">
        <v>86.350884767896829</v>
      </c>
      <c r="G18" s="11">
        <v>63.817284188439764</v>
      </c>
      <c r="H18" s="11" t="s">
        <v>2</v>
      </c>
    </row>
    <row r="19" spans="1:8" ht="17" thickBot="1" x14ac:dyDescent="0.25">
      <c r="A19" s="12" t="s">
        <v>4</v>
      </c>
      <c r="B19" s="11">
        <v>3.594646442283838</v>
      </c>
      <c r="C19" s="11">
        <v>3.0402174395555206</v>
      </c>
      <c r="D19" s="11">
        <v>5.1318760991171759</v>
      </c>
      <c r="E19" s="11">
        <v>3.6562705473564043</v>
      </c>
      <c r="F19" s="11">
        <v>7.9577706110023456</v>
      </c>
      <c r="G19" s="11">
        <v>8.9938081121400977</v>
      </c>
      <c r="H19" s="11" t="s">
        <v>2</v>
      </c>
    </row>
    <row r="20" spans="1:8" ht="17" thickBot="1" x14ac:dyDescent="0.25">
      <c r="A20" s="20"/>
      <c r="B20" s="21"/>
      <c r="C20" s="21"/>
      <c r="D20" s="21"/>
      <c r="E20" s="21"/>
      <c r="F20" s="21"/>
      <c r="G20" s="21"/>
      <c r="H20" s="2"/>
    </row>
    <row r="21" spans="1:8" ht="17" thickBot="1" x14ac:dyDescent="0.25">
      <c r="A21" s="3" t="s">
        <v>0</v>
      </c>
      <c r="B21" s="6">
        <v>0</v>
      </c>
      <c r="C21" s="4">
        <v>0.5</v>
      </c>
      <c r="D21" s="4">
        <v>1</v>
      </c>
      <c r="E21" s="4">
        <v>2</v>
      </c>
      <c r="F21" s="4">
        <v>4</v>
      </c>
      <c r="G21" s="4">
        <v>24</v>
      </c>
      <c r="H21" s="6">
        <v>48</v>
      </c>
    </row>
    <row r="22" spans="1:8" x14ac:dyDescent="0.2">
      <c r="A22" s="7" t="s">
        <v>6</v>
      </c>
      <c r="B22" s="9">
        <v>95.391587159919709</v>
      </c>
      <c r="C22" s="9" t="s">
        <v>2</v>
      </c>
      <c r="D22" s="9" t="s">
        <v>2</v>
      </c>
      <c r="E22" s="9" t="s">
        <v>2</v>
      </c>
      <c r="F22" s="9">
        <v>106.79837065724284</v>
      </c>
      <c r="G22" s="9">
        <v>70.284413532813275</v>
      </c>
      <c r="H22" s="10" t="s">
        <v>2</v>
      </c>
    </row>
    <row r="23" spans="1:8" x14ac:dyDescent="0.2">
      <c r="A23" s="8"/>
      <c r="B23" s="10">
        <v>97.606298835105918</v>
      </c>
      <c r="C23" s="10" t="s">
        <v>2</v>
      </c>
      <c r="D23" s="10" t="s">
        <v>2</v>
      </c>
      <c r="E23" s="10" t="s">
        <v>2</v>
      </c>
      <c r="F23" s="10">
        <v>106.80972811261236</v>
      </c>
      <c r="G23" s="10">
        <v>69.854275663199445</v>
      </c>
      <c r="H23" s="10" t="s">
        <v>2</v>
      </c>
    </row>
    <row r="24" spans="1:8" x14ac:dyDescent="0.2">
      <c r="A24" s="8"/>
      <c r="B24" s="10">
        <v>99.178336636427716</v>
      </c>
      <c r="C24" s="10" t="s">
        <v>2</v>
      </c>
      <c r="D24" s="10" t="s">
        <v>2</v>
      </c>
      <c r="E24" s="10" t="s">
        <v>2</v>
      </c>
      <c r="F24" s="10">
        <v>103.82905742198527</v>
      </c>
      <c r="G24" s="10">
        <v>56.240633353860581</v>
      </c>
      <c r="H24" s="10" t="s">
        <v>2</v>
      </c>
    </row>
    <row r="25" spans="1:8" x14ac:dyDescent="0.2">
      <c r="A25" s="8"/>
      <c r="B25" s="10">
        <v>89.825767434028563</v>
      </c>
      <c r="C25" s="10" t="s">
        <v>2</v>
      </c>
      <c r="D25" s="10" t="s">
        <v>2</v>
      </c>
      <c r="E25" s="10" t="s">
        <v>2</v>
      </c>
      <c r="F25" s="10">
        <v>93.146507689633125</v>
      </c>
      <c r="G25" s="10">
        <v>53.720954383930611</v>
      </c>
      <c r="H25" s="10" t="s">
        <v>2</v>
      </c>
    </row>
    <row r="26" spans="1:8" x14ac:dyDescent="0.2">
      <c r="A26" s="8"/>
      <c r="B26" s="10">
        <v>95.645785117453997</v>
      </c>
      <c r="C26" s="10" t="s">
        <v>2</v>
      </c>
      <c r="D26" s="10" t="s">
        <v>2</v>
      </c>
      <c r="E26" s="10" t="s">
        <v>2</v>
      </c>
      <c r="F26" s="10">
        <v>108.96519322607028</v>
      </c>
      <c r="G26" s="10">
        <v>46.449630825725677</v>
      </c>
      <c r="H26" s="10" t="s">
        <v>2</v>
      </c>
    </row>
    <row r="27" spans="1:8" ht="17" thickBot="1" x14ac:dyDescent="0.25">
      <c r="A27" s="8"/>
      <c r="B27" s="10">
        <v>89.970985093574512</v>
      </c>
      <c r="C27" s="10" t="s">
        <v>2</v>
      </c>
      <c r="D27" s="10" t="s">
        <v>2</v>
      </c>
      <c r="E27" s="10" t="s">
        <v>2</v>
      </c>
      <c r="F27" s="10">
        <v>98.339119287121761</v>
      </c>
      <c r="G27" s="10">
        <v>68.369368353621979</v>
      </c>
      <c r="H27" s="10" t="s">
        <v>2</v>
      </c>
    </row>
    <row r="28" spans="1:8" ht="17" thickBot="1" x14ac:dyDescent="0.25">
      <c r="A28" s="12" t="s">
        <v>3</v>
      </c>
      <c r="B28" s="11">
        <v>94.603126712751745</v>
      </c>
      <c r="C28" s="11" t="s">
        <v>2</v>
      </c>
      <c r="D28" s="11" t="s">
        <v>2</v>
      </c>
      <c r="E28" s="11" t="s">
        <v>2</v>
      </c>
      <c r="F28" s="11">
        <v>102.98132939911095</v>
      </c>
      <c r="G28" s="11">
        <v>60.819879352191926</v>
      </c>
      <c r="H28" s="11" t="s">
        <v>2</v>
      </c>
    </row>
    <row r="29" spans="1:8" ht="17" thickBot="1" x14ac:dyDescent="0.25">
      <c r="A29" s="12" t="s">
        <v>4</v>
      </c>
      <c r="B29" s="11">
        <v>3.8971859777523901</v>
      </c>
      <c r="C29" s="11" t="s">
        <v>2</v>
      </c>
      <c r="D29" s="11" t="s">
        <v>2</v>
      </c>
      <c r="E29" s="11" t="s">
        <v>2</v>
      </c>
      <c r="F29" s="11">
        <v>6.0667213972169538</v>
      </c>
      <c r="G29" s="11">
        <v>10.06042524423148</v>
      </c>
      <c r="H29" s="11" t="s">
        <v>2</v>
      </c>
    </row>
    <row r="30" spans="1:8" ht="17" thickBot="1" x14ac:dyDescent="0.25">
      <c r="A30" s="2"/>
      <c r="B30" s="2"/>
      <c r="C30" s="2"/>
      <c r="D30" s="2"/>
      <c r="E30" s="2"/>
      <c r="F30" s="2"/>
      <c r="G30" s="2"/>
      <c r="H30" s="2"/>
    </row>
    <row r="31" spans="1:8" ht="17" thickBot="1" x14ac:dyDescent="0.25">
      <c r="A31" s="3" t="s">
        <v>0</v>
      </c>
      <c r="B31" s="6">
        <v>0</v>
      </c>
      <c r="C31" s="4">
        <v>0.5</v>
      </c>
      <c r="D31" s="4">
        <v>1</v>
      </c>
      <c r="E31" s="4">
        <v>2</v>
      </c>
      <c r="F31" s="4">
        <v>4</v>
      </c>
      <c r="G31" s="4">
        <v>24</v>
      </c>
      <c r="H31" s="6">
        <v>48</v>
      </c>
    </row>
    <row r="32" spans="1:8" x14ac:dyDescent="0.2">
      <c r="A32" s="7" t="s">
        <v>7</v>
      </c>
      <c r="B32" s="9">
        <v>99.822138305600305</v>
      </c>
      <c r="C32" s="9" t="s">
        <v>2</v>
      </c>
      <c r="D32" s="9" t="s">
        <v>2</v>
      </c>
      <c r="E32" s="9" t="s">
        <v>2</v>
      </c>
      <c r="F32" s="9">
        <v>54.36128854462978</v>
      </c>
      <c r="G32" s="9">
        <v>22.926735614531321</v>
      </c>
      <c r="H32" s="10" t="s">
        <v>2</v>
      </c>
    </row>
    <row r="33" spans="1:8" x14ac:dyDescent="0.2">
      <c r="A33" s="8"/>
      <c r="B33" s="10">
        <v>105.47034577649781</v>
      </c>
      <c r="C33" s="10" t="s">
        <v>2</v>
      </c>
      <c r="D33" s="10" t="s">
        <v>2</v>
      </c>
      <c r="E33" s="10" t="s">
        <v>2</v>
      </c>
      <c r="F33" s="10">
        <v>57.604002466224223</v>
      </c>
      <c r="G33" s="10">
        <v>30.738123462643664</v>
      </c>
      <c r="H33" s="10" t="s">
        <v>2</v>
      </c>
    </row>
    <row r="34" spans="1:8" x14ac:dyDescent="0.2">
      <c r="A34" s="8"/>
      <c r="B34" s="10">
        <v>91.885419718269361</v>
      </c>
      <c r="C34" s="10" t="s">
        <v>2</v>
      </c>
      <c r="D34" s="10" t="s">
        <v>2</v>
      </c>
      <c r="E34" s="10" t="s">
        <v>2</v>
      </c>
      <c r="F34" s="10">
        <v>60.735432213416743</v>
      </c>
      <c r="G34" s="10">
        <v>47.768696323978723</v>
      </c>
      <c r="H34" s="10" t="s">
        <v>2</v>
      </c>
    </row>
    <row r="35" spans="1:8" x14ac:dyDescent="0.2">
      <c r="A35" s="8"/>
      <c r="B35" s="10">
        <v>94.57088192365876</v>
      </c>
      <c r="C35" s="10" t="s">
        <v>2</v>
      </c>
      <c r="D35" s="10" t="s">
        <v>2</v>
      </c>
      <c r="E35" s="10" t="s">
        <v>2</v>
      </c>
      <c r="F35" s="10">
        <v>54.764733285125686</v>
      </c>
      <c r="G35" s="10">
        <v>16.141674037922176</v>
      </c>
      <c r="H35" s="10" t="s">
        <v>2</v>
      </c>
    </row>
    <row r="36" spans="1:8" x14ac:dyDescent="0.2">
      <c r="A36" s="8"/>
      <c r="B36" s="10">
        <v>94.023333009115106</v>
      </c>
      <c r="C36" s="10" t="s">
        <v>2</v>
      </c>
      <c r="D36" s="10" t="s">
        <v>2</v>
      </c>
      <c r="E36" s="10" t="s">
        <v>2</v>
      </c>
      <c r="F36" s="10">
        <v>62.115699816383483</v>
      </c>
      <c r="G36" s="10">
        <v>34.258759527278229</v>
      </c>
      <c r="H36" s="10" t="s">
        <v>2</v>
      </c>
    </row>
    <row r="37" spans="1:8" ht="17" thickBot="1" x14ac:dyDescent="0.25">
      <c r="A37" s="8"/>
      <c r="B37" s="10">
        <v>107.70397918838015</v>
      </c>
      <c r="C37" s="10" t="s">
        <v>2</v>
      </c>
      <c r="D37" s="10" t="s">
        <v>2</v>
      </c>
      <c r="E37" s="10" t="s">
        <v>2</v>
      </c>
      <c r="F37" s="10">
        <v>65.727296039389316</v>
      </c>
      <c r="G37" s="10">
        <v>38.167953921764656</v>
      </c>
      <c r="H37" s="10" t="s">
        <v>2</v>
      </c>
    </row>
    <row r="38" spans="1:8" ht="17" thickBot="1" x14ac:dyDescent="0.25">
      <c r="A38" s="12" t="s">
        <v>3</v>
      </c>
      <c r="B38" s="11">
        <v>98.912682986920245</v>
      </c>
      <c r="C38" s="11" t="s">
        <v>2</v>
      </c>
      <c r="D38" s="11" t="s">
        <v>2</v>
      </c>
      <c r="E38" s="11" t="s">
        <v>2</v>
      </c>
      <c r="F38" s="11">
        <v>59.218075394194877</v>
      </c>
      <c r="G38" s="11">
        <v>31.666990481353128</v>
      </c>
      <c r="H38" s="11" t="s">
        <v>2</v>
      </c>
    </row>
    <row r="39" spans="1:8" ht="17" thickBot="1" x14ac:dyDescent="0.25">
      <c r="A39" s="12" t="s">
        <v>4</v>
      </c>
      <c r="B39" s="11">
        <v>6.5307939466135432</v>
      </c>
      <c r="C39" s="11" t="s">
        <v>2</v>
      </c>
      <c r="D39" s="11" t="s">
        <v>2</v>
      </c>
      <c r="E39" s="11" t="s">
        <v>2</v>
      </c>
      <c r="F39" s="11">
        <v>4.4518404795332351</v>
      </c>
      <c r="G39" s="11">
        <v>11.194061132828795</v>
      </c>
      <c r="H39" s="11" t="s">
        <v>2</v>
      </c>
    </row>
    <row r="40" spans="1:8" x14ac:dyDescent="0.2">
      <c r="A40" s="2"/>
      <c r="B40" s="2"/>
      <c r="C40" s="2"/>
      <c r="D40" s="2"/>
      <c r="E40" s="2"/>
      <c r="F40" s="2"/>
      <c r="G40" s="2"/>
      <c r="H40" s="2"/>
    </row>
    <row r="41" spans="1:8" x14ac:dyDescent="0.2">
      <c r="A41" s="1"/>
      <c r="B41" s="1"/>
      <c r="C41" s="1"/>
      <c r="D41" s="1"/>
      <c r="E41" s="2"/>
      <c r="F41" s="2"/>
      <c r="G41" s="2"/>
      <c r="H41" s="2"/>
    </row>
    <row r="42" spans="1:8" ht="17" thickBot="1" x14ac:dyDescent="0.25">
      <c r="A42" s="2"/>
      <c r="B42" s="2"/>
      <c r="C42" s="2"/>
      <c r="D42" s="2"/>
      <c r="E42" s="2"/>
      <c r="F42" s="2"/>
      <c r="G42" s="2"/>
      <c r="H42" s="2"/>
    </row>
    <row r="43" spans="1:8" ht="17" thickBot="1" x14ac:dyDescent="0.25">
      <c r="A43" s="3" t="s">
        <v>0</v>
      </c>
      <c r="B43" s="4">
        <v>0</v>
      </c>
      <c r="C43" s="4">
        <v>0.5</v>
      </c>
      <c r="D43" s="4">
        <v>1</v>
      </c>
      <c r="E43" s="4">
        <v>2</v>
      </c>
      <c r="F43" s="4">
        <v>4</v>
      </c>
      <c r="G43" s="4">
        <v>24</v>
      </c>
      <c r="H43" s="6">
        <v>48</v>
      </c>
    </row>
    <row r="44" spans="1:8" x14ac:dyDescent="0.2">
      <c r="A44" s="7" t="s">
        <v>8</v>
      </c>
      <c r="B44" s="15">
        <v>93.77137814837468</v>
      </c>
      <c r="C44" s="10" t="s">
        <v>2</v>
      </c>
      <c r="D44" s="10" t="s">
        <v>2</v>
      </c>
      <c r="E44" s="10" t="s">
        <v>2</v>
      </c>
      <c r="F44" s="16">
        <v>95.181747434362279</v>
      </c>
      <c r="G44" s="15">
        <v>59.322516309669467</v>
      </c>
      <c r="H44" s="10" t="s">
        <v>2</v>
      </c>
    </row>
    <row r="45" spans="1:8" x14ac:dyDescent="0.2">
      <c r="A45" s="8"/>
      <c r="B45" s="15">
        <v>94.540877643288709</v>
      </c>
      <c r="C45" s="10" t="s">
        <v>2</v>
      </c>
      <c r="D45" s="10" t="s">
        <v>2</v>
      </c>
      <c r="E45" s="10" t="s">
        <v>2</v>
      </c>
      <c r="F45" s="17">
        <v>92.770338608636351</v>
      </c>
      <c r="G45" s="15">
        <v>60.810126918690585</v>
      </c>
      <c r="H45" s="10" t="s">
        <v>2</v>
      </c>
    </row>
    <row r="46" spans="1:8" x14ac:dyDescent="0.2">
      <c r="A46" s="8"/>
      <c r="B46" s="15">
        <v>98.757003282293937</v>
      </c>
      <c r="C46" s="10" t="s">
        <v>2</v>
      </c>
      <c r="D46" s="10" t="s">
        <v>2</v>
      </c>
      <c r="E46" s="10" t="s">
        <v>2</v>
      </c>
      <c r="F46" s="17">
        <v>86.793768931052128</v>
      </c>
      <c r="G46" s="15">
        <v>53.681479468615422</v>
      </c>
      <c r="H46" s="10" t="s">
        <v>2</v>
      </c>
    </row>
    <row r="47" spans="1:8" x14ac:dyDescent="0.2">
      <c r="A47" s="8"/>
      <c r="B47" s="15">
        <v>98.46259842491844</v>
      </c>
      <c r="C47" s="10" t="s">
        <v>2</v>
      </c>
      <c r="D47" s="10" t="s">
        <v>2</v>
      </c>
      <c r="E47" s="10" t="s">
        <v>2</v>
      </c>
      <c r="F47" s="17">
        <v>85.604781824364025</v>
      </c>
      <c r="G47" s="15">
        <v>63.130144835089808</v>
      </c>
      <c r="H47" s="10" t="s">
        <v>2</v>
      </c>
    </row>
    <row r="48" spans="1:8" x14ac:dyDescent="0.2">
      <c r="A48" s="8"/>
      <c r="B48" s="15">
        <v>97.713390241505522</v>
      </c>
      <c r="C48" s="10" t="s">
        <v>2</v>
      </c>
      <c r="D48" s="10" t="s">
        <v>2</v>
      </c>
      <c r="E48" s="10" t="s">
        <v>2</v>
      </c>
      <c r="F48" s="17">
        <v>87.318053676156183</v>
      </c>
      <c r="G48" s="15">
        <v>64.261576643098067</v>
      </c>
      <c r="H48" s="10" t="s">
        <v>2</v>
      </c>
    </row>
    <row r="49" spans="1:8" ht="17" thickBot="1" x14ac:dyDescent="0.25">
      <c r="A49" s="8"/>
      <c r="B49" s="15">
        <v>97.330084139777867</v>
      </c>
      <c r="C49" s="10" t="s">
        <v>2</v>
      </c>
      <c r="D49" s="10" t="s">
        <v>2</v>
      </c>
      <c r="E49" s="10" t="s">
        <v>2</v>
      </c>
      <c r="F49" s="18">
        <v>93.483065711926642</v>
      </c>
      <c r="G49" s="15">
        <v>67.415729511696995</v>
      </c>
      <c r="H49" s="10" t="s">
        <v>2</v>
      </c>
    </row>
    <row r="50" spans="1:8" ht="17" thickBot="1" x14ac:dyDescent="0.25">
      <c r="A50" s="12" t="s">
        <v>3</v>
      </c>
      <c r="B50" s="11">
        <v>96.762555313359869</v>
      </c>
      <c r="C50" s="11" t="s">
        <v>2</v>
      </c>
      <c r="D50" s="11" t="s">
        <v>2</v>
      </c>
      <c r="E50" s="11" t="s">
        <v>2</v>
      </c>
      <c r="F50" s="11">
        <v>90.191959364416263</v>
      </c>
      <c r="G50" s="11">
        <v>61.43692894781006</v>
      </c>
      <c r="H50" s="11" t="s">
        <v>2</v>
      </c>
    </row>
    <row r="51" spans="1:8" ht="17" thickBot="1" x14ac:dyDescent="0.25">
      <c r="A51" s="12" t="s">
        <v>4</v>
      </c>
      <c r="B51" s="11">
        <v>2.0965275010531945</v>
      </c>
      <c r="C51" s="11" t="s">
        <v>2</v>
      </c>
      <c r="D51" s="11" t="s">
        <v>2</v>
      </c>
      <c r="E51" s="11" t="s">
        <v>2</v>
      </c>
      <c r="F51" s="11">
        <v>4.0798685128568675</v>
      </c>
      <c r="G51" s="11">
        <v>4.7244531755229513</v>
      </c>
      <c r="H51" s="11" t="s">
        <v>2</v>
      </c>
    </row>
    <row r="52" spans="1:8" ht="17" thickBot="1" x14ac:dyDescent="0.25">
      <c r="A52" s="2"/>
      <c r="B52" s="2"/>
      <c r="C52" s="2"/>
      <c r="D52" s="2"/>
      <c r="E52" s="2"/>
      <c r="F52" s="2"/>
      <c r="G52" s="2"/>
      <c r="H52" s="2"/>
    </row>
    <row r="53" spans="1:8" ht="17" thickBot="1" x14ac:dyDescent="0.25">
      <c r="A53" s="3" t="s">
        <v>0</v>
      </c>
      <c r="B53" s="6">
        <v>0</v>
      </c>
      <c r="C53" s="4">
        <v>0.5</v>
      </c>
      <c r="D53" s="4">
        <v>1</v>
      </c>
      <c r="E53" s="4">
        <v>2</v>
      </c>
      <c r="F53" s="4">
        <v>4</v>
      </c>
      <c r="G53" s="4">
        <v>24</v>
      </c>
      <c r="H53" s="6">
        <v>48</v>
      </c>
    </row>
    <row r="54" spans="1:8" x14ac:dyDescent="0.2">
      <c r="A54" s="7" t="s">
        <v>9</v>
      </c>
      <c r="B54" s="15">
        <v>102.96372440934904</v>
      </c>
      <c r="C54" s="10" t="s">
        <v>2</v>
      </c>
      <c r="D54" s="10" t="s">
        <v>2</v>
      </c>
      <c r="E54" s="10" t="s">
        <v>2</v>
      </c>
      <c r="F54" s="16">
        <v>80.701194172742888</v>
      </c>
      <c r="G54" s="15">
        <v>57.022069163307229</v>
      </c>
      <c r="H54" s="10" t="s">
        <v>2</v>
      </c>
    </row>
    <row r="55" spans="1:8" x14ac:dyDescent="0.2">
      <c r="A55" s="8"/>
      <c r="B55" s="15">
        <v>95.347980607486804</v>
      </c>
      <c r="C55" s="10" t="s">
        <v>2</v>
      </c>
      <c r="D55" s="10" t="s">
        <v>2</v>
      </c>
      <c r="E55" s="10" t="s">
        <v>2</v>
      </c>
      <c r="F55" s="17">
        <v>83.459441538755101</v>
      </c>
      <c r="G55" s="15">
        <v>34.529657948968875</v>
      </c>
      <c r="H55" s="10" t="s">
        <v>2</v>
      </c>
    </row>
    <row r="56" spans="1:8" x14ac:dyDescent="0.2">
      <c r="A56" s="8"/>
      <c r="B56" s="15">
        <v>95.213362691666021</v>
      </c>
      <c r="C56" s="10" t="s">
        <v>2</v>
      </c>
      <c r="D56" s="10" t="s">
        <v>2</v>
      </c>
      <c r="E56" s="10" t="s">
        <v>2</v>
      </c>
      <c r="F56" s="17">
        <v>75.403470585712682</v>
      </c>
      <c r="G56" s="15">
        <v>49.944338045286749</v>
      </c>
      <c r="H56" s="10" t="s">
        <v>2</v>
      </c>
    </row>
    <row r="57" spans="1:8" x14ac:dyDescent="0.2">
      <c r="A57" s="8"/>
      <c r="B57" s="15">
        <v>94.999695960858062</v>
      </c>
      <c r="C57" s="10" t="s">
        <v>2</v>
      </c>
      <c r="D57" s="10" t="s">
        <v>2</v>
      </c>
      <c r="E57" s="10" t="s">
        <v>2</v>
      </c>
      <c r="F57" s="17">
        <v>79.940701781466146</v>
      </c>
      <c r="G57" s="15">
        <v>37.997736764088465</v>
      </c>
      <c r="H57" s="10" t="s">
        <v>2</v>
      </c>
    </row>
    <row r="58" spans="1:8" x14ac:dyDescent="0.2">
      <c r="A58" s="8"/>
      <c r="B58" s="15">
        <v>93.635436823806955</v>
      </c>
      <c r="C58" s="10" t="s">
        <v>2</v>
      </c>
      <c r="D58" s="10" t="s">
        <v>2</v>
      </c>
      <c r="E58" s="10" t="s">
        <v>2</v>
      </c>
      <c r="F58" s="17">
        <v>75.417545134745254</v>
      </c>
      <c r="G58" s="15">
        <v>48.235959772251398</v>
      </c>
      <c r="H58" s="10" t="s">
        <v>2</v>
      </c>
    </row>
    <row r="59" spans="1:8" ht="17" thickBot="1" x14ac:dyDescent="0.25">
      <c r="A59" s="8"/>
      <c r="B59" s="15">
        <v>98.67315537080718</v>
      </c>
      <c r="C59" s="10" t="s">
        <v>2</v>
      </c>
      <c r="D59" s="10" t="s">
        <v>2</v>
      </c>
      <c r="E59" s="10" t="s">
        <v>2</v>
      </c>
      <c r="F59" s="18">
        <v>74.979615686469003</v>
      </c>
      <c r="G59" s="15">
        <v>67.761724290399002</v>
      </c>
      <c r="H59" s="10" t="s">
        <v>2</v>
      </c>
    </row>
    <row r="60" spans="1:8" ht="17" thickBot="1" x14ac:dyDescent="0.25">
      <c r="A60" s="12" t="s">
        <v>3</v>
      </c>
      <c r="B60" s="11">
        <v>96.805559310662332</v>
      </c>
      <c r="C60" s="11" t="s">
        <v>2</v>
      </c>
      <c r="D60" s="11" t="s">
        <v>2</v>
      </c>
      <c r="E60" s="11" t="s">
        <v>2</v>
      </c>
      <c r="F60" s="11">
        <v>78.316994816648517</v>
      </c>
      <c r="G60" s="19">
        <v>49.248580997383613</v>
      </c>
      <c r="H60" s="11" t="s">
        <v>2</v>
      </c>
    </row>
    <row r="61" spans="1:8" ht="17" thickBot="1" x14ac:dyDescent="0.25">
      <c r="A61" s="12" t="s">
        <v>4</v>
      </c>
      <c r="B61" s="11">
        <v>3.4461966628699008</v>
      </c>
      <c r="C61" s="11" t="s">
        <v>2</v>
      </c>
      <c r="D61" s="11" t="s">
        <v>2</v>
      </c>
      <c r="E61" s="11" t="s">
        <v>2</v>
      </c>
      <c r="F61" s="11">
        <v>3.5439842134975654</v>
      </c>
      <c r="G61" s="11">
        <v>12.230300602485618</v>
      </c>
      <c r="H61" s="11" t="s">
        <v>2</v>
      </c>
    </row>
    <row r="62" spans="1:8" ht="17" thickBot="1" x14ac:dyDescent="0.25">
      <c r="A62" s="2"/>
      <c r="B62" s="2"/>
      <c r="C62" s="2"/>
      <c r="D62" s="2"/>
      <c r="E62" s="2"/>
      <c r="F62" s="2"/>
      <c r="G62" s="2"/>
      <c r="H62" s="2"/>
    </row>
    <row r="63" spans="1:8" ht="17" thickBot="1" x14ac:dyDescent="0.25">
      <c r="A63" s="3" t="s">
        <v>0</v>
      </c>
      <c r="B63" s="6">
        <v>0</v>
      </c>
      <c r="C63" s="4">
        <v>0.5</v>
      </c>
      <c r="D63" s="4">
        <v>1</v>
      </c>
      <c r="E63" s="4">
        <v>2</v>
      </c>
      <c r="F63" s="4">
        <v>4</v>
      </c>
      <c r="G63" s="4">
        <v>24</v>
      </c>
      <c r="H63" s="6">
        <v>48</v>
      </c>
    </row>
    <row r="64" spans="1:8" x14ac:dyDescent="0.2">
      <c r="A64" s="7" t="s">
        <v>10</v>
      </c>
      <c r="B64" s="15">
        <v>100.80040811288976</v>
      </c>
      <c r="C64" s="10" t="s">
        <v>2</v>
      </c>
      <c r="D64" s="10" t="s">
        <v>2</v>
      </c>
      <c r="E64" s="10" t="s">
        <v>2</v>
      </c>
      <c r="F64" s="16">
        <v>89.614360108288722</v>
      </c>
      <c r="G64" s="15">
        <v>68.610946450570864</v>
      </c>
      <c r="H64" s="10" t="s">
        <v>2</v>
      </c>
    </row>
    <row r="65" spans="1:8" x14ac:dyDescent="0.2">
      <c r="A65" s="8"/>
      <c r="B65" s="15">
        <v>94.473303087030942</v>
      </c>
      <c r="C65" s="10" t="s">
        <v>2</v>
      </c>
      <c r="D65" s="10" t="s">
        <v>2</v>
      </c>
      <c r="E65" s="10" t="s">
        <v>2</v>
      </c>
      <c r="F65" s="17">
        <v>88.907675204298684</v>
      </c>
      <c r="G65" s="15">
        <v>68.952391396143412</v>
      </c>
      <c r="H65" s="10" t="s">
        <v>2</v>
      </c>
    </row>
    <row r="66" spans="1:8" x14ac:dyDescent="0.2">
      <c r="A66" s="8"/>
      <c r="B66" s="15">
        <v>95.247813801562543</v>
      </c>
      <c r="C66" s="10" t="s">
        <v>2</v>
      </c>
      <c r="D66" s="10" t="s">
        <v>2</v>
      </c>
      <c r="E66" s="10" t="s">
        <v>2</v>
      </c>
      <c r="F66" s="17">
        <v>96.26120353001464</v>
      </c>
      <c r="G66" s="15">
        <v>62.384276329796663</v>
      </c>
      <c r="H66" s="10" t="s">
        <v>2</v>
      </c>
    </row>
    <row r="67" spans="1:8" x14ac:dyDescent="0.2">
      <c r="A67" s="8"/>
      <c r="B67" s="15">
        <v>103.33091081771077</v>
      </c>
      <c r="C67" s="10" t="s">
        <v>2</v>
      </c>
      <c r="D67" s="10" t="s">
        <v>2</v>
      </c>
      <c r="E67" s="10" t="s">
        <v>2</v>
      </c>
      <c r="F67" s="17">
        <v>97.594088579592267</v>
      </c>
      <c r="G67" s="15">
        <v>60.532203353691926</v>
      </c>
      <c r="H67" s="10" t="s">
        <v>2</v>
      </c>
    </row>
    <row r="68" spans="1:8" x14ac:dyDescent="0.2">
      <c r="A68" s="8"/>
      <c r="B68" s="15">
        <v>99.477385878330665</v>
      </c>
      <c r="C68" s="10" t="s">
        <v>2</v>
      </c>
      <c r="D68" s="10" t="s">
        <v>2</v>
      </c>
      <c r="E68" s="10" t="s">
        <v>2</v>
      </c>
      <c r="F68" s="17">
        <v>95.572753268697042</v>
      </c>
      <c r="G68" s="15">
        <v>67.135081586886557</v>
      </c>
      <c r="H68" s="10" t="s">
        <v>2</v>
      </c>
    </row>
    <row r="69" spans="1:8" ht="17" thickBot="1" x14ac:dyDescent="0.25">
      <c r="A69" s="8"/>
      <c r="B69" s="15">
        <v>104.94092839641011</v>
      </c>
      <c r="C69" s="10" t="s">
        <v>2</v>
      </c>
      <c r="D69" s="10" t="s">
        <v>2</v>
      </c>
      <c r="E69" s="10" t="s">
        <v>2</v>
      </c>
      <c r="F69" s="17">
        <v>96.641402861223767</v>
      </c>
      <c r="G69" s="15">
        <v>67.289409275568033</v>
      </c>
      <c r="H69" s="10" t="s">
        <v>2</v>
      </c>
    </row>
    <row r="70" spans="1:8" ht="17" thickBot="1" x14ac:dyDescent="0.25">
      <c r="A70" s="12" t="s">
        <v>3</v>
      </c>
      <c r="B70" s="11">
        <v>99.71179168232247</v>
      </c>
      <c r="C70" s="11" t="s">
        <v>2</v>
      </c>
      <c r="D70" s="11" t="s">
        <v>2</v>
      </c>
      <c r="E70" s="11" t="s">
        <v>2</v>
      </c>
      <c r="F70" s="11">
        <v>94.098580592019189</v>
      </c>
      <c r="G70" s="13">
        <v>65.817384732109574</v>
      </c>
      <c r="H70" s="11" t="s">
        <v>2</v>
      </c>
    </row>
    <row r="71" spans="1:8" ht="17" thickBot="1" x14ac:dyDescent="0.25">
      <c r="A71" s="12" t="s">
        <v>4</v>
      </c>
      <c r="B71" s="11">
        <v>4.2202082220552226</v>
      </c>
      <c r="C71" s="11" t="s">
        <v>2</v>
      </c>
      <c r="D71" s="11" t="s">
        <v>2</v>
      </c>
      <c r="E71" s="11" t="s">
        <v>2</v>
      </c>
      <c r="F71" s="11">
        <v>3.8102067221485822</v>
      </c>
      <c r="G71" s="13">
        <v>3.5001374436106474</v>
      </c>
      <c r="H71" s="11" t="s">
        <v>2</v>
      </c>
    </row>
    <row r="72" spans="1:8" ht="17" thickBot="1" x14ac:dyDescent="0.25">
      <c r="A72" s="2"/>
      <c r="B72" s="2"/>
      <c r="C72" s="2"/>
      <c r="D72" s="2"/>
      <c r="E72" s="2"/>
      <c r="F72" s="2"/>
      <c r="G72" s="2"/>
      <c r="H72" s="2"/>
    </row>
    <row r="73" spans="1:8" ht="17" thickBot="1" x14ac:dyDescent="0.25">
      <c r="A73" s="3" t="s">
        <v>0</v>
      </c>
      <c r="B73" s="6">
        <v>0</v>
      </c>
      <c r="C73" s="4">
        <v>0.5</v>
      </c>
      <c r="D73" s="4">
        <v>1</v>
      </c>
      <c r="E73" s="4">
        <v>2</v>
      </c>
      <c r="F73" s="4">
        <v>4</v>
      </c>
      <c r="G73" s="4">
        <v>24</v>
      </c>
      <c r="H73" s="6">
        <v>48</v>
      </c>
    </row>
    <row r="74" spans="1:8" x14ac:dyDescent="0.2">
      <c r="A74" s="7" t="s">
        <v>11</v>
      </c>
      <c r="B74" s="15">
        <v>93.461043231582011</v>
      </c>
      <c r="C74" s="10" t="s">
        <v>2</v>
      </c>
      <c r="D74" s="10" t="s">
        <v>2</v>
      </c>
      <c r="E74" s="10" t="s">
        <v>2</v>
      </c>
      <c r="F74" s="16">
        <v>85.022873038146358</v>
      </c>
      <c r="G74" s="15">
        <v>47.309093503933347</v>
      </c>
      <c r="H74" s="10" t="s">
        <v>2</v>
      </c>
    </row>
    <row r="75" spans="1:8" x14ac:dyDescent="0.2">
      <c r="A75" s="8"/>
      <c r="B75" s="15">
        <v>101.83821032381735</v>
      </c>
      <c r="C75" s="10" t="s">
        <v>2</v>
      </c>
      <c r="D75" s="10" t="s">
        <v>2</v>
      </c>
      <c r="E75" s="10" t="s">
        <v>2</v>
      </c>
      <c r="F75" s="17">
        <v>79.149479135877399</v>
      </c>
      <c r="G75" s="15">
        <v>35.818908922931854</v>
      </c>
      <c r="H75" s="10" t="s">
        <v>2</v>
      </c>
    </row>
    <row r="76" spans="1:8" x14ac:dyDescent="0.2">
      <c r="A76" s="8"/>
      <c r="B76" s="15">
        <v>91.927783793450573</v>
      </c>
      <c r="C76" s="10" t="s">
        <v>2</v>
      </c>
      <c r="D76" s="10" t="s">
        <v>2</v>
      </c>
      <c r="E76" s="10" t="s">
        <v>2</v>
      </c>
      <c r="F76" s="17">
        <v>72.442427066069897</v>
      </c>
      <c r="G76" s="15">
        <v>44.75485369141802</v>
      </c>
      <c r="H76" s="10" t="s">
        <v>2</v>
      </c>
    </row>
    <row r="77" spans="1:8" x14ac:dyDescent="0.2">
      <c r="A77" s="8"/>
      <c r="B77" s="15">
        <v>98.971729451200815</v>
      </c>
      <c r="C77" s="10" t="s">
        <v>2</v>
      </c>
      <c r="D77" s="10" t="s">
        <v>2</v>
      </c>
      <c r="E77" s="10" t="s">
        <v>2</v>
      </c>
      <c r="F77" s="17">
        <v>71.876404736933182</v>
      </c>
      <c r="G77" s="15">
        <v>45.432585332663763</v>
      </c>
      <c r="H77" s="10" t="s">
        <v>2</v>
      </c>
    </row>
    <row r="78" spans="1:8" x14ac:dyDescent="0.2">
      <c r="A78" s="8"/>
      <c r="B78" s="15">
        <v>95.541427012766661</v>
      </c>
      <c r="C78" s="10" t="s">
        <v>2</v>
      </c>
      <c r="D78" s="10" t="s">
        <v>2</v>
      </c>
      <c r="E78" s="10" t="s">
        <v>2</v>
      </c>
      <c r="F78" s="17">
        <v>74.765738026932354</v>
      </c>
      <c r="G78" s="15">
        <v>38.550872880214918</v>
      </c>
      <c r="H78" s="10" t="s">
        <v>2</v>
      </c>
    </row>
    <row r="79" spans="1:8" ht="17" thickBot="1" x14ac:dyDescent="0.25">
      <c r="A79" s="8"/>
      <c r="B79" s="15">
        <v>102.68953998999508</v>
      </c>
      <c r="C79" s="10" t="s">
        <v>2</v>
      </c>
      <c r="D79" s="10" t="s">
        <v>2</v>
      </c>
      <c r="E79" s="10" t="s">
        <v>2</v>
      </c>
      <c r="F79" s="18">
        <v>65.144448425804981</v>
      </c>
      <c r="G79" s="15">
        <v>49.227469365486144</v>
      </c>
      <c r="H79" s="10" t="s">
        <v>2</v>
      </c>
    </row>
    <row r="80" spans="1:8" ht="17" thickBot="1" x14ac:dyDescent="0.25">
      <c r="A80" s="12" t="s">
        <v>3</v>
      </c>
      <c r="B80" s="11">
        <v>97.404955633802089</v>
      </c>
      <c r="C80" s="11" t="s">
        <v>2</v>
      </c>
      <c r="D80" s="11" t="s">
        <v>2</v>
      </c>
      <c r="E80" s="11" t="s">
        <v>2</v>
      </c>
      <c r="F80" s="11">
        <v>74.733561738294028</v>
      </c>
      <c r="G80" s="11">
        <v>43.515630616108012</v>
      </c>
      <c r="H80" s="11" t="s">
        <v>2</v>
      </c>
    </row>
    <row r="81" spans="1:8" ht="17" thickBot="1" x14ac:dyDescent="0.25">
      <c r="A81" s="12" t="s">
        <v>4</v>
      </c>
      <c r="B81" s="11">
        <v>4.4511111980199143</v>
      </c>
      <c r="C81" s="11" t="s">
        <v>2</v>
      </c>
      <c r="D81" s="11" t="s">
        <v>2</v>
      </c>
      <c r="E81" s="11" t="s">
        <v>2</v>
      </c>
      <c r="F81" s="11">
        <v>6.7931587223845495</v>
      </c>
      <c r="G81" s="11">
        <v>5.2175510729503891</v>
      </c>
      <c r="H81" s="11" t="s">
        <v>2</v>
      </c>
    </row>
    <row r="82" spans="1:8" x14ac:dyDescent="0.2">
      <c r="A82" s="2"/>
      <c r="B82" s="2"/>
      <c r="C82" s="2"/>
      <c r="D82" s="2"/>
      <c r="E82" s="2"/>
      <c r="F82" s="2"/>
      <c r="G82" s="2"/>
      <c r="H82" s="2"/>
    </row>
    <row r="83" spans="1:8" x14ac:dyDescent="0.2">
      <c r="A83" s="1"/>
      <c r="B83" s="1"/>
      <c r="C83" s="1"/>
      <c r="D83" s="1"/>
      <c r="E83" s="2"/>
      <c r="F83" s="2"/>
      <c r="G83" s="2"/>
      <c r="H83" s="2"/>
    </row>
    <row r="84" spans="1:8" ht="17" thickBot="1" x14ac:dyDescent="0.25">
      <c r="A84" s="2"/>
      <c r="B84" s="2"/>
      <c r="C84" s="2"/>
      <c r="D84" s="2"/>
      <c r="E84" s="2"/>
      <c r="F84" s="2"/>
      <c r="G84" s="2"/>
      <c r="H84" s="2"/>
    </row>
    <row r="85" spans="1:8" ht="17" thickBot="1" x14ac:dyDescent="0.25">
      <c r="A85" s="3" t="s">
        <v>0</v>
      </c>
      <c r="B85" s="4">
        <v>0</v>
      </c>
      <c r="C85" s="4">
        <v>0.5</v>
      </c>
      <c r="D85" s="6">
        <v>1</v>
      </c>
      <c r="E85" s="4">
        <v>2</v>
      </c>
      <c r="F85" s="4">
        <v>4</v>
      </c>
      <c r="G85" s="4">
        <v>24</v>
      </c>
      <c r="H85" s="6">
        <v>48</v>
      </c>
    </row>
    <row r="86" spans="1:8" x14ac:dyDescent="0.2">
      <c r="A86" s="7" t="s">
        <v>12</v>
      </c>
      <c r="B86" s="17">
        <v>96.731025871638138</v>
      </c>
      <c r="C86" s="10" t="s">
        <v>2</v>
      </c>
      <c r="D86" s="10" t="s">
        <v>2</v>
      </c>
      <c r="E86" s="10" t="s">
        <v>2</v>
      </c>
      <c r="F86" s="17">
        <v>85.791740071895845</v>
      </c>
      <c r="G86" s="17">
        <v>61.09175208148806</v>
      </c>
      <c r="H86" s="10" t="s">
        <v>2</v>
      </c>
    </row>
    <row r="87" spans="1:8" x14ac:dyDescent="0.2">
      <c r="A87" s="8"/>
      <c r="B87" s="17">
        <v>98.941800786203331</v>
      </c>
      <c r="C87" s="10" t="s">
        <v>2</v>
      </c>
      <c r="D87" s="10" t="s">
        <v>2</v>
      </c>
      <c r="E87" s="10" t="s">
        <v>2</v>
      </c>
      <c r="F87" s="17">
        <v>101.55017157936118</v>
      </c>
      <c r="G87" s="17">
        <v>61.247782352802581</v>
      </c>
      <c r="H87" s="10" t="s">
        <v>2</v>
      </c>
    </row>
    <row r="88" spans="1:8" x14ac:dyDescent="0.2">
      <c r="A88" s="8"/>
      <c r="B88" s="17">
        <v>99.199508130789297</v>
      </c>
      <c r="C88" s="10" t="s">
        <v>2</v>
      </c>
      <c r="D88" s="10" t="s">
        <v>2</v>
      </c>
      <c r="E88" s="10" t="s">
        <v>2</v>
      </c>
      <c r="F88" s="17">
        <v>88.071100941340049</v>
      </c>
      <c r="G88" s="17">
        <v>68.798381175893837</v>
      </c>
      <c r="H88" s="10" t="s">
        <v>2</v>
      </c>
    </row>
    <row r="89" spans="1:8" x14ac:dyDescent="0.2">
      <c r="A89" s="8"/>
      <c r="B89" s="17">
        <v>91.166847832298288</v>
      </c>
      <c r="C89" s="10" t="s">
        <v>2</v>
      </c>
      <c r="D89" s="10" t="s">
        <v>2</v>
      </c>
      <c r="E89" s="10" t="s">
        <v>2</v>
      </c>
      <c r="F89" s="17">
        <v>95.152784827849999</v>
      </c>
      <c r="G89" s="17">
        <v>65.200650846305393</v>
      </c>
      <c r="H89" s="10" t="s">
        <v>2</v>
      </c>
    </row>
    <row r="90" spans="1:8" x14ac:dyDescent="0.2">
      <c r="A90" s="8"/>
      <c r="B90" s="17">
        <v>98.216392242338799</v>
      </c>
      <c r="C90" s="10" t="s">
        <v>2</v>
      </c>
      <c r="D90" s="10" t="s">
        <v>2</v>
      </c>
      <c r="E90" s="10" t="s">
        <v>2</v>
      </c>
      <c r="F90" s="17">
        <v>97.798128534760934</v>
      </c>
      <c r="G90" s="17">
        <v>66.724948213095942</v>
      </c>
      <c r="H90" s="10" t="s">
        <v>2</v>
      </c>
    </row>
    <row r="91" spans="1:8" ht="17" thickBot="1" x14ac:dyDescent="0.25">
      <c r="A91" s="8"/>
      <c r="B91" s="17">
        <v>100.59534629498292</v>
      </c>
      <c r="C91" s="10" t="s">
        <v>2</v>
      </c>
      <c r="D91" s="10" t="s">
        <v>2</v>
      </c>
      <c r="E91" s="10" t="s">
        <v>2</v>
      </c>
      <c r="F91" s="17">
        <v>102.17962430132015</v>
      </c>
      <c r="G91" s="17">
        <v>71.722955959600171</v>
      </c>
      <c r="H91" s="10" t="s">
        <v>2</v>
      </c>
    </row>
    <row r="92" spans="1:8" ht="17" thickBot="1" x14ac:dyDescent="0.25">
      <c r="A92" s="12" t="s">
        <v>3</v>
      </c>
      <c r="B92" s="11">
        <v>97.475153526375138</v>
      </c>
      <c r="C92" s="11" t="s">
        <v>2</v>
      </c>
      <c r="D92" s="11" t="s">
        <v>2</v>
      </c>
      <c r="E92" s="11" t="s">
        <v>2</v>
      </c>
      <c r="F92" s="11">
        <v>95.090591709421346</v>
      </c>
      <c r="G92" s="11">
        <v>65.797745104864319</v>
      </c>
      <c r="H92" s="11" t="s">
        <v>2</v>
      </c>
    </row>
    <row r="93" spans="1:8" ht="17" thickBot="1" x14ac:dyDescent="0.25">
      <c r="A93" s="12" t="s">
        <v>4</v>
      </c>
      <c r="B93" s="11">
        <v>3.3393992702373398</v>
      </c>
      <c r="C93" s="11" t="s">
        <v>2</v>
      </c>
      <c r="D93" s="11" t="s">
        <v>2</v>
      </c>
      <c r="E93" s="11" t="s">
        <v>2</v>
      </c>
      <c r="F93" s="11">
        <v>6.8564870195979282</v>
      </c>
      <c r="G93" s="11">
        <v>4.1994451786534057</v>
      </c>
      <c r="H93" s="11" t="s">
        <v>2</v>
      </c>
    </row>
    <row r="94" spans="1:8" ht="17" thickBot="1" x14ac:dyDescent="0.25">
      <c r="A94" s="2"/>
      <c r="B94" s="2"/>
      <c r="C94" s="2"/>
      <c r="D94" s="2"/>
      <c r="E94" s="2"/>
      <c r="F94" s="2"/>
      <c r="G94" s="2"/>
      <c r="H94" s="2"/>
    </row>
    <row r="95" spans="1:8" ht="17" thickBot="1" x14ac:dyDescent="0.25">
      <c r="A95" s="3" t="s">
        <v>0</v>
      </c>
      <c r="B95" s="5">
        <v>0</v>
      </c>
      <c r="C95" s="4">
        <v>0.5</v>
      </c>
      <c r="D95" s="6">
        <v>1</v>
      </c>
      <c r="E95" s="4">
        <v>2</v>
      </c>
      <c r="F95" s="4">
        <v>4</v>
      </c>
      <c r="G95" s="4">
        <v>24</v>
      </c>
      <c r="H95" s="6">
        <v>48</v>
      </c>
    </row>
    <row r="96" spans="1:8" x14ac:dyDescent="0.2">
      <c r="A96" s="7" t="s">
        <v>13</v>
      </c>
      <c r="B96" s="15">
        <v>91.878540217898532</v>
      </c>
      <c r="C96" s="10" t="s">
        <v>2</v>
      </c>
      <c r="D96" s="10" t="s">
        <v>2</v>
      </c>
      <c r="E96" s="10" t="s">
        <v>2</v>
      </c>
      <c r="F96" s="17">
        <v>78.706429544662598</v>
      </c>
      <c r="G96" s="17">
        <v>54.551695833218815</v>
      </c>
      <c r="H96" s="10" t="s">
        <v>2</v>
      </c>
    </row>
    <row r="97" spans="1:8" x14ac:dyDescent="0.2">
      <c r="A97" s="8"/>
      <c r="B97" s="15">
        <v>98.306266208512625</v>
      </c>
      <c r="C97" s="10" t="s">
        <v>2</v>
      </c>
      <c r="D97" s="10" t="s">
        <v>2</v>
      </c>
      <c r="E97" s="10" t="s">
        <v>2</v>
      </c>
      <c r="F97" s="17">
        <v>85.852959805361365</v>
      </c>
      <c r="G97" s="17">
        <v>44.107965435497995</v>
      </c>
      <c r="H97" s="10" t="s">
        <v>2</v>
      </c>
    </row>
    <row r="98" spans="1:8" x14ac:dyDescent="0.2">
      <c r="A98" s="8"/>
      <c r="B98" s="15">
        <v>94.346299157117656</v>
      </c>
      <c r="C98" s="10" t="s">
        <v>2</v>
      </c>
      <c r="D98" s="10" t="s">
        <v>2</v>
      </c>
      <c r="E98" s="10" t="s">
        <v>2</v>
      </c>
      <c r="F98" s="17">
        <v>82.562338721032347</v>
      </c>
      <c r="G98" s="17">
        <v>53.871657505989944</v>
      </c>
      <c r="H98" s="10" t="s">
        <v>2</v>
      </c>
    </row>
    <row r="99" spans="1:8" x14ac:dyDescent="0.2">
      <c r="A99" s="8"/>
      <c r="B99" s="15">
        <v>100.05872766017308</v>
      </c>
      <c r="C99" s="10" t="s">
        <v>2</v>
      </c>
      <c r="D99" s="10" t="s">
        <v>2</v>
      </c>
      <c r="E99" s="10" t="s">
        <v>2</v>
      </c>
      <c r="F99" s="17">
        <v>75.983521687274461</v>
      </c>
      <c r="G99" s="17">
        <v>44.72212710100635</v>
      </c>
      <c r="H99" s="10" t="s">
        <v>2</v>
      </c>
    </row>
    <row r="100" spans="1:8" x14ac:dyDescent="0.2">
      <c r="A100" s="8"/>
      <c r="B100" s="15">
        <v>97.059675004338374</v>
      </c>
      <c r="C100" s="10" t="s">
        <v>2</v>
      </c>
      <c r="D100" s="10" t="s">
        <v>2</v>
      </c>
      <c r="E100" s="10" t="s">
        <v>2</v>
      </c>
      <c r="F100" s="17">
        <v>93.645537758004949</v>
      </c>
      <c r="G100" s="17">
        <v>40.524686450233617</v>
      </c>
      <c r="H100" s="10" t="s">
        <v>2</v>
      </c>
    </row>
    <row r="101" spans="1:8" ht="17" thickBot="1" x14ac:dyDescent="0.25">
      <c r="A101" s="8"/>
      <c r="B101" s="15">
        <v>103.13217188608499</v>
      </c>
      <c r="C101" s="10" t="s">
        <v>2</v>
      </c>
      <c r="D101" s="10" t="s">
        <v>2</v>
      </c>
      <c r="E101" s="10" t="s">
        <v>2</v>
      </c>
      <c r="F101" s="18">
        <v>89.708355456019945</v>
      </c>
      <c r="G101" s="18">
        <v>50.52874689016781</v>
      </c>
      <c r="H101" s="10" t="s">
        <v>2</v>
      </c>
    </row>
    <row r="102" spans="1:8" ht="17" thickBot="1" x14ac:dyDescent="0.25">
      <c r="A102" s="12" t="s">
        <v>3</v>
      </c>
      <c r="B102" s="14">
        <v>97.463613355687542</v>
      </c>
      <c r="C102" s="11" t="s">
        <v>2</v>
      </c>
      <c r="D102" s="11" t="s">
        <v>2</v>
      </c>
      <c r="E102" s="11" t="s">
        <v>2</v>
      </c>
      <c r="F102" s="11">
        <v>84.409857162059282</v>
      </c>
      <c r="G102" s="11">
        <v>48.051146536019083</v>
      </c>
      <c r="H102" s="11" t="s">
        <v>2</v>
      </c>
    </row>
    <row r="103" spans="1:8" ht="17" thickBot="1" x14ac:dyDescent="0.25">
      <c r="A103" s="12" t="s">
        <v>4</v>
      </c>
      <c r="B103" s="11">
        <v>4.0162443614653185</v>
      </c>
      <c r="C103" s="11" t="s">
        <v>2</v>
      </c>
      <c r="D103" s="11" t="s">
        <v>2</v>
      </c>
      <c r="E103" s="11" t="s">
        <v>2</v>
      </c>
      <c r="F103" s="11">
        <v>6.6693322902817158</v>
      </c>
      <c r="G103" s="11">
        <v>5.7541748608271792</v>
      </c>
      <c r="H103" s="11" t="s">
        <v>2</v>
      </c>
    </row>
    <row r="104" spans="1:8" ht="17" thickBot="1" x14ac:dyDescent="0.25">
      <c r="A104" s="2"/>
      <c r="B104" s="2"/>
      <c r="C104" s="2"/>
      <c r="D104" s="2"/>
      <c r="E104" s="2"/>
      <c r="F104" s="2"/>
      <c r="G104" s="2"/>
      <c r="H104" s="2"/>
    </row>
    <row r="105" spans="1:8" ht="17" thickBot="1" x14ac:dyDescent="0.25">
      <c r="A105" s="3" t="s">
        <v>0</v>
      </c>
      <c r="B105" s="5">
        <v>0</v>
      </c>
      <c r="C105" s="4">
        <v>0.5</v>
      </c>
      <c r="D105" s="6">
        <v>1</v>
      </c>
      <c r="E105" s="4">
        <v>2</v>
      </c>
      <c r="F105" s="4">
        <v>4</v>
      </c>
      <c r="G105" s="4">
        <v>24</v>
      </c>
      <c r="H105" s="6">
        <v>48</v>
      </c>
    </row>
    <row r="106" spans="1:8" x14ac:dyDescent="0.2">
      <c r="A106" s="7" t="s">
        <v>14</v>
      </c>
      <c r="B106" s="15">
        <v>100.31591741854989</v>
      </c>
      <c r="C106" s="10" t="s">
        <v>2</v>
      </c>
      <c r="D106" s="10" t="s">
        <v>2</v>
      </c>
      <c r="E106" s="10" t="s">
        <v>2</v>
      </c>
      <c r="F106" s="16">
        <v>93.358543506058922</v>
      </c>
      <c r="G106" s="16">
        <v>59.324927115112928</v>
      </c>
      <c r="H106" s="10" t="s">
        <v>2</v>
      </c>
    </row>
    <row r="107" spans="1:8" x14ac:dyDescent="0.2">
      <c r="A107" s="8"/>
      <c r="B107" s="15">
        <v>101.61941052973663</v>
      </c>
      <c r="C107" s="10" t="s">
        <v>2</v>
      </c>
      <c r="D107" s="10" t="s">
        <v>2</v>
      </c>
      <c r="E107" s="10" t="s">
        <v>2</v>
      </c>
      <c r="F107" s="17">
        <v>94.84063137772938</v>
      </c>
      <c r="G107" s="17">
        <v>53.700014519360948</v>
      </c>
      <c r="H107" s="10" t="s">
        <v>2</v>
      </c>
    </row>
    <row r="108" spans="1:8" x14ac:dyDescent="0.2">
      <c r="A108" s="8"/>
      <c r="B108" s="15">
        <v>102.17734764182447</v>
      </c>
      <c r="C108" s="10" t="s">
        <v>2</v>
      </c>
      <c r="D108" s="10" t="s">
        <v>2</v>
      </c>
      <c r="E108" s="10" t="s">
        <v>2</v>
      </c>
      <c r="F108" s="17">
        <v>89.670187406008921</v>
      </c>
      <c r="G108" s="17">
        <v>42.465028865280345</v>
      </c>
      <c r="H108" s="10" t="s">
        <v>2</v>
      </c>
    </row>
    <row r="109" spans="1:8" x14ac:dyDescent="0.2">
      <c r="A109" s="8"/>
      <c r="B109" s="15">
        <v>96.247395066571798</v>
      </c>
      <c r="C109" s="10" t="s">
        <v>2</v>
      </c>
      <c r="D109" s="10" t="s">
        <v>2</v>
      </c>
      <c r="E109" s="10" t="s">
        <v>2</v>
      </c>
      <c r="F109" s="17">
        <v>85.001263610387582</v>
      </c>
      <c r="G109" s="17">
        <v>42.950347166763841</v>
      </c>
      <c r="H109" s="10" t="s">
        <v>2</v>
      </c>
    </row>
    <row r="110" spans="1:8" x14ac:dyDescent="0.2">
      <c r="A110" s="8"/>
      <c r="B110" s="15">
        <v>100.62179459658222</v>
      </c>
      <c r="C110" s="10" t="s">
        <v>2</v>
      </c>
      <c r="D110" s="10" t="s">
        <v>2</v>
      </c>
      <c r="E110" s="10" t="s">
        <v>2</v>
      </c>
      <c r="F110" s="17">
        <v>84.291743977026215</v>
      </c>
      <c r="G110" s="17">
        <v>47.518000445000354</v>
      </c>
      <c r="H110" s="10" t="s">
        <v>2</v>
      </c>
    </row>
    <row r="111" spans="1:8" ht="17" thickBot="1" x14ac:dyDescent="0.25">
      <c r="A111" s="8"/>
      <c r="B111" s="15">
        <v>105.28772306544212</v>
      </c>
      <c r="C111" s="10" t="s">
        <v>2</v>
      </c>
      <c r="D111" s="10" t="s">
        <v>2</v>
      </c>
      <c r="E111" s="10" t="s">
        <v>2</v>
      </c>
      <c r="F111" s="18">
        <v>92.179561866939082</v>
      </c>
      <c r="G111" s="18">
        <v>56.806803622265903</v>
      </c>
      <c r="H111" s="10" t="s">
        <v>2</v>
      </c>
    </row>
    <row r="112" spans="1:8" ht="17" thickBot="1" x14ac:dyDescent="0.25">
      <c r="A112" s="12" t="s">
        <v>3</v>
      </c>
      <c r="B112" s="11">
        <v>101.04493138645118</v>
      </c>
      <c r="C112" s="11" t="s">
        <v>2</v>
      </c>
      <c r="D112" s="11" t="s">
        <v>2</v>
      </c>
      <c r="E112" s="11" t="s">
        <v>2</v>
      </c>
      <c r="F112" s="11">
        <v>89.890321957358353</v>
      </c>
      <c r="G112" s="11">
        <v>50.460853622297385</v>
      </c>
      <c r="H112" s="11" t="s">
        <v>2</v>
      </c>
    </row>
    <row r="113" spans="1:8" ht="17" thickBot="1" x14ac:dyDescent="0.25">
      <c r="A113" s="12" t="s">
        <v>4</v>
      </c>
      <c r="B113" s="11">
        <v>2.9441649050865353</v>
      </c>
      <c r="C113" s="11" t="s">
        <v>2</v>
      </c>
      <c r="D113" s="11" t="s">
        <v>2</v>
      </c>
      <c r="E113" s="11" t="s">
        <v>2</v>
      </c>
      <c r="F113" s="11">
        <v>4.4061359392225876</v>
      </c>
      <c r="G113" s="11">
        <v>7.1879948412872778</v>
      </c>
      <c r="H113" s="11" t="s">
        <v>2</v>
      </c>
    </row>
    <row r="114" spans="1:8" ht="17" thickBot="1" x14ac:dyDescent="0.25">
      <c r="A114" s="2"/>
      <c r="B114" s="2"/>
      <c r="C114" s="2"/>
      <c r="D114" s="2"/>
      <c r="E114" s="2"/>
      <c r="F114" s="2"/>
      <c r="G114" s="2"/>
      <c r="H114" s="2"/>
    </row>
    <row r="115" spans="1:8" ht="17" thickBot="1" x14ac:dyDescent="0.25">
      <c r="A115" s="3" t="s">
        <v>0</v>
      </c>
      <c r="B115" s="6">
        <v>0</v>
      </c>
      <c r="C115" s="4">
        <v>0.5</v>
      </c>
      <c r="D115" s="4">
        <v>1</v>
      </c>
      <c r="E115" s="4">
        <v>2</v>
      </c>
      <c r="F115" s="4">
        <v>4</v>
      </c>
      <c r="G115" s="4">
        <v>24</v>
      </c>
      <c r="H115" s="6">
        <v>48</v>
      </c>
    </row>
    <row r="116" spans="1:8" x14ac:dyDescent="0.2">
      <c r="A116" s="7" t="s">
        <v>15</v>
      </c>
      <c r="B116" s="15">
        <v>98.405731952963151</v>
      </c>
      <c r="C116" s="10" t="s">
        <v>2</v>
      </c>
      <c r="D116" s="10" t="s">
        <v>2</v>
      </c>
      <c r="E116" s="10" t="s">
        <v>2</v>
      </c>
      <c r="F116" s="16">
        <v>95.616810572970195</v>
      </c>
      <c r="G116" s="16">
        <v>81.808132285122994</v>
      </c>
      <c r="H116" s="10" t="s">
        <v>2</v>
      </c>
    </row>
    <row r="117" spans="1:8" x14ac:dyDescent="0.2">
      <c r="A117" s="8"/>
      <c r="B117" s="15">
        <v>98.199774063761993</v>
      </c>
      <c r="C117" s="10" t="s">
        <v>2</v>
      </c>
      <c r="D117" s="10" t="s">
        <v>2</v>
      </c>
      <c r="E117" s="10" t="s">
        <v>2</v>
      </c>
      <c r="F117" s="17">
        <v>92.799411160530028</v>
      </c>
      <c r="G117" s="17">
        <v>84.994249182562058</v>
      </c>
      <c r="H117" s="10" t="s">
        <v>2</v>
      </c>
    </row>
    <row r="118" spans="1:8" x14ac:dyDescent="0.2">
      <c r="A118" s="8"/>
      <c r="B118" s="15">
        <v>96.658032317963318</v>
      </c>
      <c r="C118" s="10" t="s">
        <v>2</v>
      </c>
      <c r="D118" s="10" t="s">
        <v>2</v>
      </c>
      <c r="E118" s="10" t="s">
        <v>2</v>
      </c>
      <c r="F118" s="17">
        <v>91.674768429289642</v>
      </c>
      <c r="G118" s="17">
        <v>80.768077456875702</v>
      </c>
      <c r="H118" s="10" t="s">
        <v>2</v>
      </c>
    </row>
    <row r="119" spans="1:8" x14ac:dyDescent="0.2">
      <c r="A119" s="8"/>
      <c r="B119" s="15">
        <v>99.358580617004037</v>
      </c>
      <c r="C119" s="10" t="s">
        <v>2</v>
      </c>
      <c r="D119" s="10" t="s">
        <v>2</v>
      </c>
      <c r="E119" s="10" t="s">
        <v>2</v>
      </c>
      <c r="F119" s="17">
        <v>97.558353806524991</v>
      </c>
      <c r="G119" s="17">
        <v>85.216329427062206</v>
      </c>
      <c r="H119" s="10" t="s">
        <v>2</v>
      </c>
    </row>
    <row r="120" spans="1:8" x14ac:dyDescent="0.2">
      <c r="A120" s="8"/>
      <c r="B120" s="15">
        <v>105.50818155364851</v>
      </c>
      <c r="C120" s="10" t="s">
        <v>2</v>
      </c>
      <c r="D120" s="10" t="s">
        <v>2</v>
      </c>
      <c r="E120" s="10" t="s">
        <v>2</v>
      </c>
      <c r="F120" s="17">
        <v>98.085478265722713</v>
      </c>
      <c r="G120" s="17">
        <v>83.134609367000891</v>
      </c>
      <c r="H120" s="10" t="s">
        <v>2</v>
      </c>
    </row>
    <row r="121" spans="1:8" ht="17" thickBot="1" x14ac:dyDescent="0.25">
      <c r="A121" s="8"/>
      <c r="B121" s="15">
        <v>108.83589466156384</v>
      </c>
      <c r="C121" s="10" t="s">
        <v>2</v>
      </c>
      <c r="D121" s="10" t="s">
        <v>2</v>
      </c>
      <c r="E121" s="10" t="s">
        <v>2</v>
      </c>
      <c r="F121" s="18">
        <v>103.89536029197298</v>
      </c>
      <c r="G121" s="18">
        <v>95.101644484843888</v>
      </c>
      <c r="H121" s="10" t="s">
        <v>2</v>
      </c>
    </row>
    <row r="122" spans="1:8" ht="17" thickBot="1" x14ac:dyDescent="0.25">
      <c r="A122" s="12" t="s">
        <v>3</v>
      </c>
      <c r="B122" s="11">
        <v>101.16103252781748</v>
      </c>
      <c r="C122" s="11" t="s">
        <v>2</v>
      </c>
      <c r="D122" s="11" t="s">
        <v>2</v>
      </c>
      <c r="E122" s="11" t="s">
        <v>2</v>
      </c>
      <c r="F122" s="11">
        <v>96.605030421168422</v>
      </c>
      <c r="G122" s="11">
        <v>85.170507033911292</v>
      </c>
      <c r="H122" s="11" t="s">
        <v>2</v>
      </c>
    </row>
    <row r="123" spans="1:8" ht="17" thickBot="1" x14ac:dyDescent="0.25">
      <c r="A123" s="12" t="s">
        <v>4</v>
      </c>
      <c r="B123" s="11">
        <v>4.8515521259545791</v>
      </c>
      <c r="C123" s="11" t="s">
        <v>2</v>
      </c>
      <c r="D123" s="11" t="s">
        <v>2</v>
      </c>
      <c r="E123" s="11" t="s">
        <v>2</v>
      </c>
      <c r="F123" s="11">
        <v>4.3821515413444496</v>
      </c>
      <c r="G123" s="11">
        <v>5.1670588739314836</v>
      </c>
      <c r="H123" s="11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J28" sqref="J28"/>
    </sheetView>
  </sheetViews>
  <sheetFormatPr baseColWidth="10" defaultColWidth="8.7109375" defaultRowHeight="16" x14ac:dyDescent="0.2"/>
  <sheetData>
    <row r="1" spans="1:8" ht="17" thickBot="1" x14ac:dyDescent="0.25">
      <c r="A1" s="3" t="s">
        <v>0</v>
      </c>
      <c r="B1" s="4">
        <v>0</v>
      </c>
      <c r="C1" s="4">
        <v>0.5</v>
      </c>
      <c r="D1" s="4">
        <v>1</v>
      </c>
      <c r="E1" s="4">
        <v>2</v>
      </c>
      <c r="F1" s="4">
        <v>4</v>
      </c>
      <c r="G1" s="4">
        <v>24</v>
      </c>
      <c r="H1" s="6">
        <v>48</v>
      </c>
    </row>
    <row r="2" spans="1:8" x14ac:dyDescent="0.2">
      <c r="A2" s="7" t="s">
        <v>1</v>
      </c>
      <c r="B2" s="22">
        <v>104.8729017674721</v>
      </c>
      <c r="C2" s="22">
        <v>95.075693009190019</v>
      </c>
      <c r="D2" s="22">
        <v>99.699962468216626</v>
      </c>
      <c r="E2" s="22">
        <v>99.202276564426256</v>
      </c>
      <c r="F2" s="23">
        <v>86.88333377436588</v>
      </c>
      <c r="G2" s="24">
        <v>64.158128727160772</v>
      </c>
      <c r="H2" s="10" t="s">
        <v>2</v>
      </c>
    </row>
    <row r="3" spans="1:8" x14ac:dyDescent="0.2">
      <c r="A3" s="25"/>
      <c r="B3" s="26">
        <v>102.35945653596121</v>
      </c>
      <c r="C3" s="26">
        <v>97.405973736985501</v>
      </c>
      <c r="D3" s="26">
        <v>90.47475068761706</v>
      </c>
      <c r="E3" s="26">
        <v>101.2203622078504</v>
      </c>
      <c r="F3" s="27">
        <v>85.301657802218983</v>
      </c>
      <c r="G3" s="24">
        <v>56.615289544561108</v>
      </c>
      <c r="H3" s="10" t="s">
        <v>2</v>
      </c>
    </row>
    <row r="4" spans="1:8" x14ac:dyDescent="0.2">
      <c r="A4" s="25"/>
      <c r="B4" s="26">
        <v>98.959251976500113</v>
      </c>
      <c r="C4" s="26">
        <v>92.578013919198838</v>
      </c>
      <c r="D4" s="26">
        <v>94.795501807900933</v>
      </c>
      <c r="E4" s="26">
        <v>94.916093858831417</v>
      </c>
      <c r="F4" s="27">
        <v>90.628988257396088</v>
      </c>
      <c r="G4" s="24">
        <v>87.959504044583824</v>
      </c>
      <c r="H4" s="10" t="s">
        <v>2</v>
      </c>
    </row>
    <row r="5" spans="1:8" x14ac:dyDescent="0.2">
      <c r="A5" s="25"/>
      <c r="B5" s="26">
        <v>103.19371834674962</v>
      </c>
      <c r="C5" s="26">
        <v>92.653602855610586</v>
      </c>
      <c r="D5" s="26">
        <v>93.178550426242097</v>
      </c>
      <c r="E5" s="26">
        <v>92.782087931903661</v>
      </c>
      <c r="F5" s="27">
        <v>84.110234302892977</v>
      </c>
      <c r="G5" s="24">
        <v>34.43203391730151</v>
      </c>
      <c r="H5" s="10" t="s">
        <v>2</v>
      </c>
    </row>
    <row r="6" spans="1:8" x14ac:dyDescent="0.2">
      <c r="A6" s="25"/>
      <c r="B6" s="26">
        <v>93.242286222348227</v>
      </c>
      <c r="C6" s="26">
        <v>102.66324174144769</v>
      </c>
      <c r="D6" s="26">
        <v>96.163190463160035</v>
      </c>
      <c r="E6" s="26">
        <v>100.05568223523176</v>
      </c>
      <c r="F6" s="27">
        <v>65.530864961697105</v>
      </c>
      <c r="G6" s="24">
        <v>25.177238257746538</v>
      </c>
      <c r="H6" s="10" t="s">
        <v>2</v>
      </c>
    </row>
    <row r="7" spans="1:8" ht="17" thickBot="1" x14ac:dyDescent="0.25">
      <c r="A7" s="25"/>
      <c r="B7" s="26">
        <v>95.418785148346956</v>
      </c>
      <c r="C7" s="26">
        <v>99.790492634301586</v>
      </c>
      <c r="D7" s="26">
        <v>95.093540055876971</v>
      </c>
      <c r="E7" s="26">
        <v>95.40336268842303</v>
      </c>
      <c r="F7" s="27">
        <v>79.930756454215228</v>
      </c>
      <c r="G7" s="24">
        <v>34.458701993792964</v>
      </c>
      <c r="H7" s="10" t="s">
        <v>2</v>
      </c>
    </row>
    <row r="8" spans="1:8" ht="17" thickBot="1" x14ac:dyDescent="0.25">
      <c r="A8" s="12" t="s">
        <v>3</v>
      </c>
      <c r="B8" s="11">
        <f t="shared" ref="B8:G8" si="0">AVERAGE(B2:B7)</f>
        <v>99.67439999956305</v>
      </c>
      <c r="C8" s="11">
        <f t="shared" si="0"/>
        <v>96.694502982789047</v>
      </c>
      <c r="D8" s="11">
        <f t="shared" si="0"/>
        <v>94.900915984835635</v>
      </c>
      <c r="E8" s="11">
        <f t="shared" si="0"/>
        <v>97.263310914444432</v>
      </c>
      <c r="F8" s="11">
        <f t="shared" si="0"/>
        <v>82.064305925464382</v>
      </c>
      <c r="G8" s="11">
        <f t="shared" si="0"/>
        <v>50.466816080857775</v>
      </c>
      <c r="H8" s="11" t="s">
        <v>2</v>
      </c>
    </row>
    <row r="9" spans="1:8" ht="17" thickBot="1" x14ac:dyDescent="0.25">
      <c r="A9" s="12" t="s">
        <v>4</v>
      </c>
      <c r="B9" s="11">
        <f t="shared" ref="B9:G9" si="1">STDEV(B2:B7)</f>
        <v>4.6176473005908667</v>
      </c>
      <c r="C9" s="11">
        <f t="shared" si="1"/>
        <v>4.0401011547874868</v>
      </c>
      <c r="D9" s="11">
        <f t="shared" si="1"/>
        <v>3.0734307392702109</v>
      </c>
      <c r="E9" s="11">
        <f t="shared" si="1"/>
        <v>3.3545603304308962</v>
      </c>
      <c r="F9" s="11">
        <f t="shared" si="1"/>
        <v>8.8221288406317306</v>
      </c>
      <c r="G9" s="11">
        <f t="shared" si="1"/>
        <v>23.596161216547063</v>
      </c>
      <c r="H9" s="11" t="s">
        <v>2</v>
      </c>
    </row>
    <row r="10" spans="1:8" ht="17" thickBot="1" x14ac:dyDescent="0.25">
      <c r="A10" s="28"/>
      <c r="B10" s="28"/>
      <c r="C10" s="28"/>
      <c r="D10" s="28"/>
      <c r="E10" s="28"/>
      <c r="F10" s="28"/>
      <c r="G10" s="28"/>
      <c r="H10" s="28"/>
    </row>
    <row r="11" spans="1:8" ht="17" thickBot="1" x14ac:dyDescent="0.25">
      <c r="A11" s="3" t="s">
        <v>0</v>
      </c>
      <c r="B11" s="6">
        <v>0</v>
      </c>
      <c r="C11" s="4">
        <v>0.5</v>
      </c>
      <c r="D11" s="4">
        <v>1</v>
      </c>
      <c r="E11" s="4">
        <v>2</v>
      </c>
      <c r="F11" s="4">
        <v>4</v>
      </c>
      <c r="G11" s="4">
        <v>24</v>
      </c>
      <c r="H11" s="6">
        <v>48</v>
      </c>
    </row>
    <row r="12" spans="1:8" x14ac:dyDescent="0.2">
      <c r="A12" s="7" t="s">
        <v>5</v>
      </c>
      <c r="B12" s="29">
        <v>98.606946223091725</v>
      </c>
      <c r="C12" s="29">
        <v>98.863209751683527</v>
      </c>
      <c r="D12" s="29">
        <v>89.184068971758606</v>
      </c>
      <c r="E12" s="29">
        <v>90.568506250284301</v>
      </c>
      <c r="F12" s="10">
        <v>81.537159385377748</v>
      </c>
      <c r="G12" s="10">
        <v>61.251762835378251</v>
      </c>
      <c r="H12" s="10" t="s">
        <v>2</v>
      </c>
    </row>
    <row r="13" spans="1:8" x14ac:dyDescent="0.2">
      <c r="A13" s="8"/>
      <c r="B13" s="30">
        <v>95.458373058084376</v>
      </c>
      <c r="C13" s="30">
        <v>102.17950473977926</v>
      </c>
      <c r="D13" s="30">
        <v>88.104598259660321</v>
      </c>
      <c r="E13" s="30">
        <v>87.710917826484675</v>
      </c>
      <c r="F13" s="10">
        <v>87.078626095829421</v>
      </c>
      <c r="G13" s="10">
        <v>80.340664449782835</v>
      </c>
      <c r="H13" s="10" t="s">
        <v>2</v>
      </c>
    </row>
    <row r="14" spans="1:8" x14ac:dyDescent="0.2">
      <c r="A14" s="8"/>
      <c r="B14" s="30" t="s">
        <v>2</v>
      </c>
      <c r="C14" s="30" t="s">
        <v>2</v>
      </c>
      <c r="D14" s="30" t="s">
        <v>2</v>
      </c>
      <c r="E14" s="30" t="s">
        <v>2</v>
      </c>
      <c r="F14" s="10" t="s">
        <v>2</v>
      </c>
      <c r="G14" s="10" t="s">
        <v>2</v>
      </c>
      <c r="H14" s="10" t="s">
        <v>2</v>
      </c>
    </row>
    <row r="15" spans="1:8" x14ac:dyDescent="0.2">
      <c r="A15" s="8"/>
      <c r="B15" s="30">
        <v>91.074017197447816</v>
      </c>
      <c r="C15" s="30">
        <v>99.930809591789682</v>
      </c>
      <c r="D15" s="30">
        <v>92.072018663290123</v>
      </c>
      <c r="E15" s="30">
        <v>86.923193275652892</v>
      </c>
      <c r="F15" s="10">
        <v>77.857289978943186</v>
      </c>
      <c r="G15" s="10">
        <v>49.33373682553605</v>
      </c>
      <c r="H15" s="10" t="s">
        <v>2</v>
      </c>
    </row>
    <row r="16" spans="1:8" x14ac:dyDescent="0.2">
      <c r="A16" s="8"/>
      <c r="B16" s="30">
        <v>98.559467006703812</v>
      </c>
      <c r="C16" s="30">
        <v>99.781962591552713</v>
      </c>
      <c r="D16" s="30">
        <v>90.754875649527847</v>
      </c>
      <c r="E16" s="30">
        <v>85.168270397508465</v>
      </c>
      <c r="F16" s="10">
        <v>82.360753806847882</v>
      </c>
      <c r="G16" s="10">
        <v>46.867679821065636</v>
      </c>
      <c r="H16" s="10" t="s">
        <v>2</v>
      </c>
    </row>
    <row r="17" spans="1:8" ht="17" thickBot="1" x14ac:dyDescent="0.25">
      <c r="A17" s="8"/>
      <c r="B17" s="31">
        <v>96.403477425805448</v>
      </c>
      <c r="C17" s="31">
        <v>102.10029243363883</v>
      </c>
      <c r="D17" s="31">
        <v>86.628864697753798</v>
      </c>
      <c r="E17" s="31">
        <v>92.054314762557595</v>
      </c>
      <c r="F17" s="10">
        <v>79.300282734031029</v>
      </c>
      <c r="G17" s="10">
        <v>44.737235851630253</v>
      </c>
      <c r="H17" s="10" t="s">
        <v>2</v>
      </c>
    </row>
    <row r="18" spans="1:8" ht="17" thickBot="1" x14ac:dyDescent="0.25">
      <c r="A18" s="12" t="s">
        <v>3</v>
      </c>
      <c r="B18" s="11">
        <f t="shared" ref="B18:G18" si="2">AVERAGE(B12:B17)</f>
        <v>96.020456182226638</v>
      </c>
      <c r="C18" s="11">
        <f t="shared" si="2"/>
        <v>100.57115582168881</v>
      </c>
      <c r="D18" s="11">
        <f t="shared" si="2"/>
        <v>89.348885248398133</v>
      </c>
      <c r="E18" s="11">
        <f t="shared" si="2"/>
        <v>88.485040502497583</v>
      </c>
      <c r="F18" s="11">
        <f t="shared" si="2"/>
        <v>81.626822400205853</v>
      </c>
      <c r="G18" s="11">
        <f t="shared" si="2"/>
        <v>56.506215956678602</v>
      </c>
      <c r="H18" s="11" t="s">
        <v>2</v>
      </c>
    </row>
    <row r="19" spans="1:8" ht="17" thickBot="1" x14ac:dyDescent="0.25">
      <c r="A19" s="12" t="s">
        <v>4</v>
      </c>
      <c r="B19" s="11">
        <f t="shared" ref="B19:G19" si="3">STDEV(B12:B17)</f>
        <v>3.0848990275179378</v>
      </c>
      <c r="C19" s="11">
        <f t="shared" si="3"/>
        <v>1.4895464114130406</v>
      </c>
      <c r="D19" s="11">
        <f t="shared" si="3"/>
        <v>2.1427897070574407</v>
      </c>
      <c r="E19" s="11">
        <f t="shared" si="3"/>
        <v>2.7892716286065071</v>
      </c>
      <c r="F19" s="11">
        <f t="shared" si="3"/>
        <v>3.5316787720124565</v>
      </c>
      <c r="G19" s="11">
        <f t="shared" si="3"/>
        <v>14.777143487372566</v>
      </c>
      <c r="H19" s="11" t="s">
        <v>2</v>
      </c>
    </row>
    <row r="20" spans="1:8" ht="17" thickBot="1" x14ac:dyDescent="0.25">
      <c r="A20" s="28"/>
      <c r="B20" s="28"/>
      <c r="C20" s="28"/>
      <c r="D20" s="28"/>
      <c r="E20" s="28"/>
      <c r="F20" s="28"/>
      <c r="G20" s="28"/>
      <c r="H20" s="28"/>
    </row>
    <row r="21" spans="1:8" ht="17" thickBot="1" x14ac:dyDescent="0.25">
      <c r="A21" s="3" t="s">
        <v>0</v>
      </c>
      <c r="B21" s="6">
        <v>0</v>
      </c>
      <c r="C21" s="4">
        <v>0.5</v>
      </c>
      <c r="D21" s="4">
        <v>1</v>
      </c>
      <c r="E21" s="4">
        <v>2</v>
      </c>
      <c r="F21" s="4">
        <v>4</v>
      </c>
      <c r="G21" s="4">
        <v>24</v>
      </c>
      <c r="H21" s="6">
        <v>48</v>
      </c>
    </row>
    <row r="22" spans="1:8" x14ac:dyDescent="0.2">
      <c r="A22" s="7" t="s">
        <v>6</v>
      </c>
      <c r="B22" s="29">
        <v>93.471152705010368</v>
      </c>
      <c r="C22" s="29" t="s">
        <v>2</v>
      </c>
      <c r="D22" s="29" t="s">
        <v>2</v>
      </c>
      <c r="E22" s="29" t="s">
        <v>2</v>
      </c>
      <c r="F22" s="32">
        <v>77.406076509849626</v>
      </c>
      <c r="G22" s="32">
        <v>84.378514545511578</v>
      </c>
      <c r="H22" s="10" t="s">
        <v>2</v>
      </c>
    </row>
    <row r="23" spans="1:8" x14ac:dyDescent="0.2">
      <c r="A23" s="8"/>
      <c r="B23" s="30">
        <v>96.902751390078663</v>
      </c>
      <c r="C23" s="30" t="s">
        <v>2</v>
      </c>
      <c r="D23" s="30" t="s">
        <v>2</v>
      </c>
      <c r="E23" s="30" t="s">
        <v>2</v>
      </c>
      <c r="F23" s="32">
        <v>71.86545231695311</v>
      </c>
      <c r="G23" s="32">
        <v>79.951317260971891</v>
      </c>
      <c r="H23" s="10" t="s">
        <v>2</v>
      </c>
    </row>
    <row r="24" spans="1:8" x14ac:dyDescent="0.2">
      <c r="A24" s="8"/>
      <c r="B24" s="30">
        <v>96.621514627702581</v>
      </c>
      <c r="C24" s="30" t="s">
        <v>2</v>
      </c>
      <c r="D24" s="30" t="s">
        <v>2</v>
      </c>
      <c r="E24" s="30" t="s">
        <v>2</v>
      </c>
      <c r="F24" s="32">
        <v>86.494650057554054</v>
      </c>
      <c r="G24" s="32">
        <v>74.377477472381443</v>
      </c>
      <c r="H24" s="10" t="s">
        <v>2</v>
      </c>
    </row>
    <row r="25" spans="1:8" x14ac:dyDescent="0.2">
      <c r="A25" s="8"/>
      <c r="B25" s="30">
        <v>92.938516799387642</v>
      </c>
      <c r="C25" s="30" t="s">
        <v>2</v>
      </c>
      <c r="D25" s="30" t="s">
        <v>2</v>
      </c>
      <c r="E25" s="30" t="s">
        <v>2</v>
      </c>
      <c r="F25" s="32">
        <v>86.605635095495288</v>
      </c>
      <c r="G25" s="32">
        <v>70.544065394426255</v>
      </c>
      <c r="H25" s="10" t="s">
        <v>2</v>
      </c>
    </row>
    <row r="26" spans="1:8" x14ac:dyDescent="0.2">
      <c r="A26" s="8"/>
      <c r="B26" s="30">
        <v>102.92729738562596</v>
      </c>
      <c r="C26" s="30" t="s">
        <v>2</v>
      </c>
      <c r="D26" s="30" t="s">
        <v>2</v>
      </c>
      <c r="E26" s="30" t="s">
        <v>2</v>
      </c>
      <c r="F26" s="32">
        <v>88.513167207504679</v>
      </c>
      <c r="G26" s="32">
        <v>68.03151351078148</v>
      </c>
      <c r="H26" s="10" t="s">
        <v>2</v>
      </c>
    </row>
    <row r="27" spans="1:8" ht="17" thickBot="1" x14ac:dyDescent="0.25">
      <c r="A27" s="8"/>
      <c r="B27" s="31">
        <v>98.102247691716812</v>
      </c>
      <c r="C27" s="31" t="s">
        <v>2</v>
      </c>
      <c r="D27" s="31" t="s">
        <v>2</v>
      </c>
      <c r="E27" s="31" t="s">
        <v>2</v>
      </c>
      <c r="F27" s="32">
        <v>84.185320044688964</v>
      </c>
      <c r="G27" s="32">
        <v>69.58957006547945</v>
      </c>
      <c r="H27" s="10" t="s">
        <v>2</v>
      </c>
    </row>
    <row r="28" spans="1:8" ht="17" thickBot="1" x14ac:dyDescent="0.25">
      <c r="A28" s="12" t="s">
        <v>3</v>
      </c>
      <c r="B28" s="11">
        <f>AVERAGE(B22:B27)</f>
        <v>96.827246766586995</v>
      </c>
      <c r="C28" s="11" t="s">
        <v>2</v>
      </c>
      <c r="D28" s="11" t="s">
        <v>2</v>
      </c>
      <c r="E28" s="11" t="s">
        <v>2</v>
      </c>
      <c r="F28" s="11">
        <f>AVERAGE(F22:F27)</f>
        <v>82.511716872007625</v>
      </c>
      <c r="G28" s="11">
        <f>AVERAGE(G22:G27)</f>
        <v>74.478743041592011</v>
      </c>
      <c r="H28" s="11" t="s">
        <v>2</v>
      </c>
    </row>
    <row r="29" spans="1:8" ht="17" thickBot="1" x14ac:dyDescent="0.25">
      <c r="A29" s="12" t="s">
        <v>4</v>
      </c>
      <c r="B29" s="11">
        <f>STDEV(B22:B27)</f>
        <v>3.6130280841145517</v>
      </c>
      <c r="C29" s="11" t="s">
        <v>2</v>
      </c>
      <c r="D29" s="11" t="s">
        <v>2</v>
      </c>
      <c r="E29" s="11" t="s">
        <v>2</v>
      </c>
      <c r="F29" s="11">
        <f>STDEV(F22:F27)</f>
        <v>6.4938861920129947</v>
      </c>
      <c r="G29" s="11">
        <f>STDEV(G22:G27)</f>
        <v>6.4640121957242203</v>
      </c>
      <c r="H29" s="11" t="s">
        <v>2</v>
      </c>
    </row>
    <row r="30" spans="1:8" ht="17" thickBot="1" x14ac:dyDescent="0.25">
      <c r="A30" s="28"/>
      <c r="B30" s="28"/>
      <c r="C30" s="28"/>
      <c r="D30" s="28"/>
      <c r="E30" s="28"/>
      <c r="F30" s="28"/>
      <c r="G30" s="28"/>
      <c r="H30" s="28"/>
    </row>
    <row r="31" spans="1:8" ht="17" thickBot="1" x14ac:dyDescent="0.25">
      <c r="A31" s="3" t="s">
        <v>0</v>
      </c>
      <c r="B31" s="6">
        <v>0</v>
      </c>
      <c r="C31" s="4">
        <v>0.5</v>
      </c>
      <c r="D31" s="4">
        <v>1</v>
      </c>
      <c r="E31" s="4">
        <v>2</v>
      </c>
      <c r="F31" s="4">
        <v>4</v>
      </c>
      <c r="G31" s="4">
        <v>24</v>
      </c>
      <c r="H31" s="6">
        <v>48</v>
      </c>
    </row>
    <row r="32" spans="1:8" x14ac:dyDescent="0.2">
      <c r="A32" s="7" t="s">
        <v>7</v>
      </c>
      <c r="B32" s="29">
        <v>93.383665142020149</v>
      </c>
      <c r="C32" s="29" t="s">
        <v>2</v>
      </c>
      <c r="D32" s="29" t="s">
        <v>2</v>
      </c>
      <c r="E32" s="29" t="s">
        <v>2</v>
      </c>
      <c r="F32" s="32">
        <v>72.058677960387939</v>
      </c>
      <c r="G32" s="32">
        <v>52.655150852531932</v>
      </c>
      <c r="H32" s="10" t="s">
        <v>2</v>
      </c>
    </row>
    <row r="33" spans="1:8" x14ac:dyDescent="0.2">
      <c r="A33" s="8"/>
      <c r="B33" s="30">
        <v>98.196790490176539</v>
      </c>
      <c r="C33" s="30" t="s">
        <v>2</v>
      </c>
      <c r="D33" s="30" t="s">
        <v>2</v>
      </c>
      <c r="E33" s="30" t="s">
        <v>2</v>
      </c>
      <c r="F33" s="32">
        <v>55.653812143871342</v>
      </c>
      <c r="G33" s="32">
        <v>58.10608333928726</v>
      </c>
      <c r="H33" s="10" t="s">
        <v>2</v>
      </c>
    </row>
    <row r="34" spans="1:8" x14ac:dyDescent="0.2">
      <c r="A34" s="8"/>
      <c r="B34" s="30">
        <v>103.29895279717167</v>
      </c>
      <c r="C34" s="30" t="s">
        <v>2</v>
      </c>
      <c r="D34" s="30" t="s">
        <v>2</v>
      </c>
      <c r="E34" s="30" t="s">
        <v>2</v>
      </c>
      <c r="F34" s="32">
        <v>68.179478541478389</v>
      </c>
      <c r="G34" s="32">
        <v>31.800499932590544</v>
      </c>
      <c r="H34" s="10" t="s">
        <v>2</v>
      </c>
    </row>
    <row r="35" spans="1:8" x14ac:dyDescent="0.2">
      <c r="A35" s="8"/>
      <c r="B35" s="30">
        <v>93.886454777165198</v>
      </c>
      <c r="C35" s="30" t="s">
        <v>2</v>
      </c>
      <c r="D35" s="30" t="s">
        <v>2</v>
      </c>
      <c r="E35" s="30" t="s">
        <v>2</v>
      </c>
      <c r="F35" s="32">
        <v>61.086373158320519</v>
      </c>
      <c r="G35" s="32">
        <v>44.30727568085949</v>
      </c>
      <c r="H35" s="10" t="s">
        <v>2</v>
      </c>
    </row>
    <row r="36" spans="1:8" x14ac:dyDescent="0.2">
      <c r="A36" s="8"/>
      <c r="B36" s="30">
        <v>96.495449697483878</v>
      </c>
      <c r="C36" s="30" t="s">
        <v>2</v>
      </c>
      <c r="D36" s="30" t="s">
        <v>2</v>
      </c>
      <c r="E36" s="30" t="s">
        <v>2</v>
      </c>
      <c r="F36" s="32">
        <v>69.536169265080545</v>
      </c>
      <c r="G36" s="32">
        <v>48.264605868307605</v>
      </c>
      <c r="H36" s="10" t="s">
        <v>2</v>
      </c>
    </row>
    <row r="37" spans="1:8" ht="17" thickBot="1" x14ac:dyDescent="0.25">
      <c r="A37" s="8"/>
      <c r="B37" s="31">
        <v>100.55490730889333</v>
      </c>
      <c r="C37" s="31" t="s">
        <v>2</v>
      </c>
      <c r="D37" s="31" t="s">
        <v>2</v>
      </c>
      <c r="E37" s="31" t="s">
        <v>2</v>
      </c>
      <c r="F37" s="32">
        <v>64.936818670598214</v>
      </c>
      <c r="G37" s="32">
        <v>73.583103172885473</v>
      </c>
      <c r="H37" s="10" t="s">
        <v>2</v>
      </c>
    </row>
    <row r="38" spans="1:8" ht="17" thickBot="1" x14ac:dyDescent="0.25">
      <c r="A38" s="12" t="s">
        <v>3</v>
      </c>
      <c r="B38" s="11">
        <f>AVERAGE(B32:B37)</f>
        <v>97.636036702151799</v>
      </c>
      <c r="C38" s="11" t="s">
        <v>2</v>
      </c>
      <c r="D38" s="11" t="s">
        <v>2</v>
      </c>
      <c r="E38" s="11" t="s">
        <v>2</v>
      </c>
      <c r="F38" s="11">
        <f>AVERAGE(F32:F37)</f>
        <v>65.241888289956151</v>
      </c>
      <c r="G38" s="11">
        <f>AVERAGE(G32:G37)</f>
        <v>51.452786474410381</v>
      </c>
      <c r="H38" s="11" t="s">
        <v>2</v>
      </c>
    </row>
    <row r="39" spans="1:8" ht="17" thickBot="1" x14ac:dyDescent="0.25">
      <c r="A39" s="12" t="s">
        <v>4</v>
      </c>
      <c r="B39" s="11">
        <f>STDEV(B32:B37)</f>
        <v>3.8560559213200962</v>
      </c>
      <c r="C39" s="11" t="s">
        <v>2</v>
      </c>
      <c r="D39" s="11" t="s">
        <v>2</v>
      </c>
      <c r="E39" s="11" t="s">
        <v>2</v>
      </c>
      <c r="F39" s="11">
        <f>STDEV(F32:F37)</f>
        <v>6.0470072706271454</v>
      </c>
      <c r="G39" s="11">
        <f>STDEV(G32:G37)</f>
        <v>14.020685738182996</v>
      </c>
      <c r="H39" s="11" t="s">
        <v>2</v>
      </c>
    </row>
  </sheetData>
  <conditionalFormatting sqref="C2:C7">
    <cfRule type="cellIs" dxfId="235" priority="10" operator="lessThan">
      <formula>84.9999999</formula>
    </cfRule>
  </conditionalFormatting>
  <conditionalFormatting sqref="B2:B7">
    <cfRule type="cellIs" dxfId="234" priority="9" operator="lessThan">
      <formula>84.9999999</formula>
    </cfRule>
  </conditionalFormatting>
  <conditionalFormatting sqref="C2:E7">
    <cfRule type="cellIs" dxfId="233" priority="8" operator="lessThan">
      <formula>84.9999999</formula>
    </cfRule>
  </conditionalFormatting>
  <conditionalFormatting sqref="B12:B13 B15:B17">
    <cfRule type="cellIs" dxfId="232" priority="7" operator="lessThan">
      <formula>84.9999999</formula>
    </cfRule>
  </conditionalFormatting>
  <conditionalFormatting sqref="C12:E13 C15:E17">
    <cfRule type="cellIs" dxfId="231" priority="6" operator="lessThan">
      <formula>84.9999999</formula>
    </cfRule>
  </conditionalFormatting>
  <conditionalFormatting sqref="B22:E27">
    <cfRule type="cellIs" dxfId="230" priority="5" operator="lessThan">
      <formula>84.9999999</formula>
    </cfRule>
  </conditionalFormatting>
  <conditionalFormatting sqref="C12:E13 C15:E17">
    <cfRule type="cellIs" dxfId="229" priority="4" operator="lessThan">
      <formula>84.9999999</formula>
    </cfRule>
  </conditionalFormatting>
  <conditionalFormatting sqref="B32:E37">
    <cfRule type="cellIs" dxfId="228" priority="3" operator="lessThan">
      <formula>84.9999999</formula>
    </cfRule>
  </conditionalFormatting>
  <conditionalFormatting sqref="C32:D37">
    <cfRule type="cellIs" dxfId="227" priority="2" operator="lessThan">
      <formula>84.9999999</formula>
    </cfRule>
  </conditionalFormatting>
  <conditionalFormatting sqref="C32:E37">
    <cfRule type="cellIs" dxfId="226" priority="1" operator="lessThan">
      <formula>84.999999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H38" sqref="H38"/>
    </sheetView>
  </sheetViews>
  <sheetFormatPr baseColWidth="10" defaultColWidth="8.7109375" defaultRowHeight="16" x14ac:dyDescent="0.2"/>
  <sheetData>
    <row r="1" spans="1:8" ht="17" thickBot="1" x14ac:dyDescent="0.25">
      <c r="A1" s="3" t="s">
        <v>0</v>
      </c>
      <c r="B1" s="6">
        <v>0</v>
      </c>
      <c r="C1" s="4">
        <v>0.5</v>
      </c>
      <c r="D1" s="4">
        <v>1</v>
      </c>
      <c r="E1" s="4">
        <v>2</v>
      </c>
      <c r="F1" s="4">
        <v>4</v>
      </c>
      <c r="G1" s="4">
        <v>24</v>
      </c>
      <c r="H1" s="6">
        <v>48</v>
      </c>
    </row>
    <row r="2" spans="1:8" x14ac:dyDescent="0.2">
      <c r="A2" s="7" t="s">
        <v>1</v>
      </c>
      <c r="B2" s="29">
        <v>91.467544885126628</v>
      </c>
      <c r="C2" s="29" t="s">
        <v>2</v>
      </c>
      <c r="D2" s="29" t="s">
        <v>2</v>
      </c>
      <c r="E2" s="29" t="s">
        <v>2</v>
      </c>
      <c r="F2" s="33">
        <v>98.44883804077304</v>
      </c>
      <c r="G2" s="32">
        <v>77.807627139110778</v>
      </c>
      <c r="H2" s="10" t="s">
        <v>2</v>
      </c>
    </row>
    <row r="3" spans="1:8" x14ac:dyDescent="0.2">
      <c r="A3" s="8"/>
      <c r="B3" s="30">
        <v>93.165706850184947</v>
      </c>
      <c r="C3" s="30" t="s">
        <v>2</v>
      </c>
      <c r="D3" s="30" t="s">
        <v>2</v>
      </c>
      <c r="E3" s="30" t="s">
        <v>2</v>
      </c>
      <c r="F3" s="34">
        <v>104.4488191862405</v>
      </c>
      <c r="G3" s="32">
        <v>71.070977513643911</v>
      </c>
      <c r="H3" s="10" t="s">
        <v>2</v>
      </c>
    </row>
    <row r="4" spans="1:8" x14ac:dyDescent="0.2">
      <c r="A4" s="8"/>
      <c r="B4" s="30">
        <v>105.33668366636361</v>
      </c>
      <c r="C4" s="30" t="s">
        <v>2</v>
      </c>
      <c r="D4" s="30" t="s">
        <v>2</v>
      </c>
      <c r="E4" s="30" t="s">
        <v>2</v>
      </c>
      <c r="F4" s="34">
        <v>104.37697754887498</v>
      </c>
      <c r="G4" s="32">
        <v>80.808680268107551</v>
      </c>
      <c r="H4" s="10" t="s">
        <v>2</v>
      </c>
    </row>
    <row r="5" spans="1:8" x14ac:dyDescent="0.2">
      <c r="A5" s="8"/>
      <c r="B5" s="30">
        <v>98.553453290267342</v>
      </c>
      <c r="C5" s="30" t="s">
        <v>2</v>
      </c>
      <c r="D5" s="30" t="s">
        <v>2</v>
      </c>
      <c r="E5" s="30" t="s">
        <v>2</v>
      </c>
      <c r="F5" s="34">
        <v>91.928134427341064</v>
      </c>
      <c r="G5" s="32">
        <v>42.061857418548918</v>
      </c>
      <c r="H5" s="10" t="s">
        <v>2</v>
      </c>
    </row>
    <row r="6" spans="1:8" x14ac:dyDescent="0.2">
      <c r="A6" s="8"/>
      <c r="B6" s="30">
        <v>100.43533545279256</v>
      </c>
      <c r="C6" s="30" t="s">
        <v>2</v>
      </c>
      <c r="D6" s="30" t="s">
        <v>2</v>
      </c>
      <c r="E6" s="30" t="s">
        <v>2</v>
      </c>
      <c r="F6" s="34">
        <v>101.62311827017612</v>
      </c>
      <c r="G6" s="32">
        <v>74.826802363389461</v>
      </c>
      <c r="H6" s="10" t="s">
        <v>2</v>
      </c>
    </row>
    <row r="7" spans="1:8" ht="17" thickBot="1" x14ac:dyDescent="0.25">
      <c r="A7" s="8"/>
      <c r="B7" s="31">
        <v>101.93048327283292</v>
      </c>
      <c r="C7" s="31" t="s">
        <v>2</v>
      </c>
      <c r="D7" s="31" t="s">
        <v>2</v>
      </c>
      <c r="E7" s="31" t="s">
        <v>2</v>
      </c>
      <c r="F7" s="35">
        <v>92.370448394628511</v>
      </c>
      <c r="G7" s="32">
        <v>63.615260127434468</v>
      </c>
      <c r="H7" s="10" t="s">
        <v>2</v>
      </c>
    </row>
    <row r="8" spans="1:8" ht="17" thickBot="1" x14ac:dyDescent="0.25">
      <c r="A8" s="12" t="s">
        <v>3</v>
      </c>
      <c r="B8" s="11">
        <f>AVERAGE(B2:B7)</f>
        <v>98.481534569594658</v>
      </c>
      <c r="C8" s="11" t="s">
        <v>2</v>
      </c>
      <c r="D8" s="11" t="s">
        <v>2</v>
      </c>
      <c r="E8" s="11" t="s">
        <v>2</v>
      </c>
      <c r="F8" s="11">
        <f>AVERAGE(F2:F7)</f>
        <v>98.866055978005718</v>
      </c>
      <c r="G8" s="11">
        <f>AVERAGE(G2:G7)</f>
        <v>68.36520080503918</v>
      </c>
      <c r="H8" s="11" t="s">
        <v>2</v>
      </c>
    </row>
    <row r="9" spans="1:8" ht="17" thickBot="1" x14ac:dyDescent="0.25">
      <c r="A9" s="12" t="s">
        <v>4</v>
      </c>
      <c r="B9" s="11">
        <f>STDEV(B2:B7)</f>
        <v>5.2946180622654504</v>
      </c>
      <c r="C9" s="11" t="s">
        <v>2</v>
      </c>
      <c r="D9" s="11" t="s">
        <v>2</v>
      </c>
      <c r="E9" s="11" t="s">
        <v>2</v>
      </c>
      <c r="F9" s="11">
        <f>STDEV(F2:F7)</f>
        <v>5.6504979994678894</v>
      </c>
      <c r="G9" s="11">
        <f>STDEV(G2:G7)</f>
        <v>14.195076105933811</v>
      </c>
      <c r="H9" s="11" t="s">
        <v>2</v>
      </c>
    </row>
    <row r="10" spans="1:8" ht="17" thickBot="1" x14ac:dyDescent="0.25">
      <c r="A10" s="28"/>
      <c r="B10" s="28"/>
      <c r="C10" s="28"/>
      <c r="D10" s="28"/>
      <c r="E10" s="28"/>
      <c r="F10" s="28"/>
      <c r="G10" s="28"/>
      <c r="H10" s="28"/>
    </row>
    <row r="11" spans="1:8" ht="17" thickBot="1" x14ac:dyDescent="0.25">
      <c r="A11" s="3" t="s">
        <v>0</v>
      </c>
      <c r="B11" s="6">
        <v>0</v>
      </c>
      <c r="C11" s="4">
        <v>0.5</v>
      </c>
      <c r="D11" s="4">
        <v>1</v>
      </c>
      <c r="E11" s="4">
        <v>2</v>
      </c>
      <c r="F11" s="4">
        <v>4</v>
      </c>
      <c r="G11" s="4">
        <v>24</v>
      </c>
      <c r="H11" s="6">
        <v>48</v>
      </c>
    </row>
    <row r="12" spans="1:8" x14ac:dyDescent="0.2">
      <c r="A12" s="7" t="s">
        <v>5</v>
      </c>
      <c r="B12" s="29">
        <v>93.297060722029784</v>
      </c>
      <c r="C12" s="29" t="s">
        <v>2</v>
      </c>
      <c r="D12" s="29" t="s">
        <v>2</v>
      </c>
      <c r="E12" s="36" t="s">
        <v>2</v>
      </c>
      <c r="F12" s="32">
        <v>73.034374404336418</v>
      </c>
      <c r="G12" s="32">
        <v>84.225705378817509</v>
      </c>
      <c r="H12" s="32"/>
    </row>
    <row r="13" spans="1:8" x14ac:dyDescent="0.2">
      <c r="A13" s="8"/>
      <c r="B13" s="30">
        <v>102.31605399665895</v>
      </c>
      <c r="C13" s="30" t="s">
        <v>2</v>
      </c>
      <c r="D13" s="30" t="s">
        <v>2</v>
      </c>
      <c r="E13" s="36" t="s">
        <v>2</v>
      </c>
      <c r="F13" s="32">
        <v>88.26295268533984</v>
      </c>
      <c r="G13" s="32">
        <v>80.511879128206303</v>
      </c>
      <c r="H13" s="32"/>
    </row>
    <row r="14" spans="1:8" x14ac:dyDescent="0.2">
      <c r="A14" s="8"/>
      <c r="B14" s="30">
        <v>109.59137117634485</v>
      </c>
      <c r="C14" s="30" t="s">
        <v>2</v>
      </c>
      <c r="D14" s="30" t="s">
        <v>2</v>
      </c>
      <c r="E14" s="36" t="s">
        <v>2</v>
      </c>
      <c r="F14" s="32">
        <v>79.872511491462177</v>
      </c>
      <c r="G14" s="32">
        <v>79.816008661853687</v>
      </c>
      <c r="H14" s="32"/>
    </row>
    <row r="15" spans="1:8" x14ac:dyDescent="0.2">
      <c r="A15" s="8"/>
      <c r="B15" s="30">
        <v>98.538520663658275</v>
      </c>
      <c r="C15" s="30" t="s">
        <v>2</v>
      </c>
      <c r="D15" s="30" t="s">
        <v>2</v>
      </c>
      <c r="E15" s="36" t="s">
        <v>2</v>
      </c>
      <c r="F15" s="32">
        <v>101.84316235871525</v>
      </c>
      <c r="G15" s="32">
        <v>78.530393582360787</v>
      </c>
      <c r="H15" s="32"/>
    </row>
    <row r="16" spans="1:8" x14ac:dyDescent="0.2">
      <c r="A16" s="8"/>
      <c r="B16" s="30">
        <v>90.528402467652796</v>
      </c>
      <c r="C16" s="30" t="s">
        <v>2</v>
      </c>
      <c r="D16" s="30" t="s">
        <v>2</v>
      </c>
      <c r="E16" s="36" t="s">
        <v>2</v>
      </c>
      <c r="F16" s="32">
        <v>71.375647067633324</v>
      </c>
      <c r="G16" s="32">
        <v>63.856541472510898</v>
      </c>
      <c r="H16" s="32"/>
    </row>
    <row r="17" spans="1:8" ht="17" thickBot="1" x14ac:dyDescent="0.25">
      <c r="A17" s="8"/>
      <c r="B17" s="31">
        <v>106.88419112563699</v>
      </c>
      <c r="C17" s="31" t="s">
        <v>2</v>
      </c>
      <c r="D17" s="31" t="s">
        <v>2</v>
      </c>
      <c r="E17" s="36" t="s">
        <v>2</v>
      </c>
      <c r="F17" s="32">
        <v>79.854798956995509</v>
      </c>
      <c r="G17" s="32">
        <v>69.854710836333325</v>
      </c>
      <c r="H17" s="32"/>
    </row>
    <row r="18" spans="1:8" ht="17" thickBot="1" x14ac:dyDescent="0.25">
      <c r="A18" s="12" t="s">
        <v>3</v>
      </c>
      <c r="B18" s="11">
        <f>AVERAGE(B12:B17)</f>
        <v>100.19260002533029</v>
      </c>
      <c r="C18" s="11" t="s">
        <v>2</v>
      </c>
      <c r="D18" s="11" t="s">
        <v>2</v>
      </c>
      <c r="E18" s="11" t="s">
        <v>2</v>
      </c>
      <c r="F18" s="11">
        <f>AVERAGE(F12:F17)</f>
        <v>82.37390782741376</v>
      </c>
      <c r="G18" s="11">
        <f>AVERAGE(G12:G17)</f>
        <v>76.132539843347089</v>
      </c>
      <c r="H18" s="11"/>
    </row>
    <row r="19" spans="1:8" ht="17" thickBot="1" x14ac:dyDescent="0.25">
      <c r="A19" s="12" t="s">
        <v>4</v>
      </c>
      <c r="B19" s="11">
        <f>STDEV(B12:B17)</f>
        <v>7.5007266664382568</v>
      </c>
      <c r="C19" s="11" t="s">
        <v>2</v>
      </c>
      <c r="D19" s="11" t="s">
        <v>2</v>
      </c>
      <c r="E19" s="11" t="s">
        <v>2</v>
      </c>
      <c r="F19" s="11">
        <f>STDEV(F12:F17)</f>
        <v>11.265205180330389</v>
      </c>
      <c r="G19" s="11">
        <f>STDEV(G12:G17)</f>
        <v>7.6695092292678808</v>
      </c>
      <c r="H19" s="11"/>
    </row>
    <row r="20" spans="1:8" ht="17" thickBot="1" x14ac:dyDescent="0.25">
      <c r="A20" s="28"/>
      <c r="B20" s="28"/>
      <c r="C20" s="28"/>
      <c r="D20" s="28"/>
      <c r="E20" s="28"/>
      <c r="F20" s="28"/>
      <c r="G20" s="28"/>
      <c r="H20" s="28"/>
    </row>
    <row r="21" spans="1:8" ht="17" thickBot="1" x14ac:dyDescent="0.25">
      <c r="A21" s="3" t="s">
        <v>0</v>
      </c>
      <c r="B21" s="6">
        <v>0</v>
      </c>
      <c r="C21" s="4">
        <v>0.5</v>
      </c>
      <c r="D21" s="4">
        <v>1</v>
      </c>
      <c r="E21" s="4">
        <v>2</v>
      </c>
      <c r="F21" s="4">
        <v>4</v>
      </c>
      <c r="G21" s="4">
        <v>24</v>
      </c>
      <c r="H21" s="6">
        <v>48</v>
      </c>
    </row>
    <row r="22" spans="1:8" x14ac:dyDescent="0.2">
      <c r="A22" s="7" t="s">
        <v>6</v>
      </c>
      <c r="B22" s="29">
        <v>108.71603422890774</v>
      </c>
      <c r="C22" s="29" t="s">
        <v>2</v>
      </c>
      <c r="D22" s="29" t="s">
        <v>2</v>
      </c>
      <c r="E22" s="36" t="s">
        <v>2</v>
      </c>
      <c r="F22" s="32">
        <v>89.616624688221307</v>
      </c>
      <c r="G22" s="32">
        <v>46.160774405965277</v>
      </c>
      <c r="H22" s="32">
        <v>41.427396676071105</v>
      </c>
    </row>
    <row r="23" spans="1:8" x14ac:dyDescent="0.2">
      <c r="A23" s="8"/>
      <c r="B23" s="30">
        <v>103.76841843431744</v>
      </c>
      <c r="C23" s="30" t="s">
        <v>2</v>
      </c>
      <c r="D23" s="30" t="s">
        <v>2</v>
      </c>
      <c r="E23" s="36" t="s">
        <v>2</v>
      </c>
      <c r="F23" s="32">
        <v>79.763781548441756</v>
      </c>
      <c r="G23" s="32">
        <v>54.967054134732621</v>
      </c>
      <c r="H23" s="32">
        <v>55.610801782956479</v>
      </c>
    </row>
    <row r="24" spans="1:8" x14ac:dyDescent="0.2">
      <c r="A24" s="8"/>
      <c r="B24" s="30">
        <v>106.08517086354692</v>
      </c>
      <c r="C24" s="30" t="s">
        <v>2</v>
      </c>
      <c r="D24" s="30" t="s">
        <v>2</v>
      </c>
      <c r="E24" s="36" t="s">
        <v>2</v>
      </c>
      <c r="F24" s="32">
        <v>75.314478310126617</v>
      </c>
      <c r="G24" s="32">
        <v>54.561185365371003</v>
      </c>
      <c r="H24" s="32">
        <v>28.162614581617063</v>
      </c>
    </row>
    <row r="25" spans="1:8" x14ac:dyDescent="0.2">
      <c r="A25" s="8"/>
      <c r="B25" s="30">
        <v>113.92728803036576</v>
      </c>
      <c r="C25" s="30" t="s">
        <v>2</v>
      </c>
      <c r="D25" s="30" t="s">
        <v>2</v>
      </c>
      <c r="E25" s="36" t="s">
        <v>2</v>
      </c>
      <c r="F25" s="32">
        <v>99.400167529934691</v>
      </c>
      <c r="G25" s="32">
        <v>60.950576049472971</v>
      </c>
      <c r="H25" s="32">
        <v>46.438090856170042</v>
      </c>
    </row>
    <row r="26" spans="1:8" x14ac:dyDescent="0.2">
      <c r="A26" s="8"/>
      <c r="B26" s="30">
        <v>90.048177845822309</v>
      </c>
      <c r="C26" s="30" t="s">
        <v>2</v>
      </c>
      <c r="D26" s="30" t="s">
        <v>2</v>
      </c>
      <c r="E26" s="36" t="s">
        <v>2</v>
      </c>
      <c r="F26" s="32">
        <v>91.695755254296358</v>
      </c>
      <c r="G26" s="32">
        <v>61.087553059203536</v>
      </c>
      <c r="H26" s="32">
        <v>29.274474847872533</v>
      </c>
    </row>
    <row r="27" spans="1:8" ht="17" thickBot="1" x14ac:dyDescent="0.25">
      <c r="A27" s="8"/>
      <c r="B27" s="31">
        <v>92.735211888432019</v>
      </c>
      <c r="C27" s="31" t="s">
        <v>2</v>
      </c>
      <c r="D27" s="31" t="s">
        <v>2</v>
      </c>
      <c r="E27" s="36" t="s">
        <v>2</v>
      </c>
      <c r="F27" s="32">
        <v>102.55542747148219</v>
      </c>
      <c r="G27" s="32">
        <v>44.287787537406672</v>
      </c>
      <c r="H27" s="32">
        <v>41.722598705656225</v>
      </c>
    </row>
    <row r="28" spans="1:8" ht="17" thickBot="1" x14ac:dyDescent="0.25">
      <c r="A28" s="12" t="s">
        <v>3</v>
      </c>
      <c r="B28" s="11">
        <f>AVERAGE(B22:B27)</f>
        <v>102.5467168818987</v>
      </c>
      <c r="C28" s="11" t="s">
        <v>2</v>
      </c>
      <c r="D28" s="11" t="s">
        <v>2</v>
      </c>
      <c r="E28" s="11" t="s">
        <v>2</v>
      </c>
      <c r="F28" s="11">
        <f>AVERAGE(F22:F27)</f>
        <v>89.724372467083825</v>
      </c>
      <c r="G28" s="11">
        <f>AVERAGE(G22:G27)</f>
        <v>53.669155092025356</v>
      </c>
      <c r="H28" s="11">
        <f>AVERAGE(H22:H27)</f>
        <v>40.439329575057243</v>
      </c>
    </row>
    <row r="29" spans="1:8" ht="17" thickBot="1" x14ac:dyDescent="0.25">
      <c r="A29" s="12" t="s">
        <v>4</v>
      </c>
      <c r="B29" s="11">
        <f>STDEV(B22:B27)</f>
        <v>9.3174051723642357</v>
      </c>
      <c r="C29" s="11" t="s">
        <v>2</v>
      </c>
      <c r="D29" s="11" t="s">
        <v>2</v>
      </c>
      <c r="E29" s="11" t="s">
        <v>2</v>
      </c>
      <c r="F29" s="11">
        <f>STDEV(F22:F27)</f>
        <v>10.66783355105421</v>
      </c>
      <c r="G29" s="11">
        <f>STDEV(G22:G27)</f>
        <v>7.1402775466260939</v>
      </c>
      <c r="H29" s="11">
        <f>STDEV(H22:H27)</f>
        <v>10.432195111574439</v>
      </c>
    </row>
  </sheetData>
  <conditionalFormatting sqref="B2:B3 B5:B7">
    <cfRule type="cellIs" dxfId="225" priority="20" operator="lessThan">
      <formula>84.9999999</formula>
    </cfRule>
  </conditionalFormatting>
  <conditionalFormatting sqref="C2:E3 C5:E7">
    <cfRule type="cellIs" dxfId="224" priority="19" operator="lessThan">
      <formula>84.9999999</formula>
    </cfRule>
  </conditionalFormatting>
  <conditionalFormatting sqref="B12:E17">
    <cfRule type="cellIs" dxfId="223" priority="18" operator="lessThan">
      <formula>84.9999999</formula>
    </cfRule>
  </conditionalFormatting>
  <conditionalFormatting sqref="C2:E3 C5:E7">
    <cfRule type="cellIs" dxfId="222" priority="17" operator="lessThan">
      <formula>84.9999999</formula>
    </cfRule>
  </conditionalFormatting>
  <conditionalFormatting sqref="B22:E27">
    <cfRule type="cellIs" dxfId="221" priority="16" operator="lessThan">
      <formula>84.9999999</formula>
    </cfRule>
  </conditionalFormatting>
  <conditionalFormatting sqref="C22:D27">
    <cfRule type="cellIs" dxfId="220" priority="15" operator="lessThan">
      <formula>84.9999999</formula>
    </cfRule>
  </conditionalFormatting>
  <conditionalFormatting sqref="C22:E27">
    <cfRule type="cellIs" dxfId="219" priority="14" operator="lessThan">
      <formula>84.9999999</formula>
    </cfRule>
  </conditionalFormatting>
  <conditionalFormatting sqref="B2:B7">
    <cfRule type="cellIs" dxfId="218" priority="13" operator="lessThan">
      <formula>84.9999999</formula>
    </cfRule>
  </conditionalFormatting>
  <conditionalFormatting sqref="B12:E17">
    <cfRule type="cellIs" dxfId="217" priority="12" operator="lessThan">
      <formula>84.9999999</formula>
    </cfRule>
  </conditionalFormatting>
  <conditionalFormatting sqref="B22:E27">
    <cfRule type="cellIs" dxfId="216" priority="11" operator="lessThan">
      <formula>84.9999999</formula>
    </cfRule>
  </conditionalFormatting>
  <conditionalFormatting sqref="C22:D27">
    <cfRule type="cellIs" dxfId="215" priority="10" operator="lessThan">
      <formula>84.9999999</formula>
    </cfRule>
  </conditionalFormatting>
  <conditionalFormatting sqref="C22:E27">
    <cfRule type="cellIs" dxfId="214" priority="9" operator="lessThan">
      <formula>84.9999999</formula>
    </cfRule>
  </conditionalFormatting>
  <conditionalFormatting sqref="B2:B7">
    <cfRule type="cellIs" dxfId="213" priority="8" operator="lessThan">
      <formula>84.9999999</formula>
    </cfRule>
  </conditionalFormatting>
  <conditionalFormatting sqref="F2:F7">
    <cfRule type="cellIs" dxfId="212" priority="7" operator="lessThan">
      <formula>84.9999999</formula>
    </cfRule>
  </conditionalFormatting>
  <conditionalFormatting sqref="C2:E7">
    <cfRule type="cellIs" dxfId="211" priority="6" operator="lessThan">
      <formula>84.9999999</formula>
    </cfRule>
  </conditionalFormatting>
  <conditionalFormatting sqref="C2:E7">
    <cfRule type="cellIs" dxfId="210" priority="5" operator="lessThan">
      <formula>84.9999999</formula>
    </cfRule>
  </conditionalFormatting>
  <conditionalFormatting sqref="B12:E17">
    <cfRule type="cellIs" dxfId="209" priority="4" operator="lessThan">
      <formula>84.9999999</formula>
    </cfRule>
  </conditionalFormatting>
  <conditionalFormatting sqref="B22:E27">
    <cfRule type="cellIs" dxfId="208" priority="3" operator="lessThan">
      <formula>84.9999999</formula>
    </cfRule>
  </conditionalFormatting>
  <conditionalFormatting sqref="C22:D27">
    <cfRule type="cellIs" dxfId="207" priority="2" operator="lessThan">
      <formula>84.9999999</formula>
    </cfRule>
  </conditionalFormatting>
  <conditionalFormatting sqref="C22:E27">
    <cfRule type="cellIs" dxfId="206" priority="1" operator="lessThan">
      <formula>84.999999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opLeftCell="A7" workbookViewId="0">
      <selection activeCell="K14" sqref="K14"/>
    </sheetView>
  </sheetViews>
  <sheetFormatPr baseColWidth="10" defaultColWidth="8.7109375" defaultRowHeight="16" x14ac:dyDescent="0.2"/>
  <sheetData>
    <row r="1" spans="1:10" ht="17" thickBot="1" x14ac:dyDescent="0.25">
      <c r="A1" s="3" t="s">
        <v>0</v>
      </c>
      <c r="B1" s="4">
        <v>0</v>
      </c>
      <c r="C1" s="4">
        <v>0.5</v>
      </c>
      <c r="D1" s="4">
        <v>1</v>
      </c>
      <c r="E1" s="4">
        <v>2</v>
      </c>
      <c r="F1" s="4">
        <v>4</v>
      </c>
      <c r="G1" s="4">
        <v>24</v>
      </c>
      <c r="H1" s="6">
        <v>48</v>
      </c>
    </row>
    <row r="2" spans="1:10" x14ac:dyDescent="0.2">
      <c r="A2" s="7" t="s">
        <v>1</v>
      </c>
      <c r="B2" s="29">
        <v>100</v>
      </c>
      <c r="C2" s="29">
        <v>94.698981464206994</v>
      </c>
      <c r="D2" s="29">
        <v>98.406531012369769</v>
      </c>
      <c r="E2" s="29">
        <v>94.234425002271067</v>
      </c>
      <c r="F2" s="29">
        <v>94.157533815287181</v>
      </c>
      <c r="G2" s="29">
        <v>97.21010636283755</v>
      </c>
      <c r="H2" s="10"/>
    </row>
    <row r="3" spans="1:10" x14ac:dyDescent="0.2">
      <c r="A3" s="25"/>
      <c r="B3" s="30">
        <v>103</v>
      </c>
      <c r="C3" s="30">
        <v>101.52342039581683</v>
      </c>
      <c r="D3" s="30">
        <v>100.2245519312045</v>
      </c>
      <c r="E3" s="30">
        <v>95.361635847483356</v>
      </c>
      <c r="F3" s="30">
        <v>96.208759408919661</v>
      </c>
      <c r="G3" s="30">
        <v>100.09718547963227</v>
      </c>
      <c r="H3" s="10"/>
    </row>
    <row r="4" spans="1:10" x14ac:dyDescent="0.2">
      <c r="A4" s="25"/>
      <c r="B4" s="30">
        <v>103</v>
      </c>
      <c r="C4" s="30">
        <v>97.483380250016111</v>
      </c>
      <c r="D4" s="30">
        <v>97.52132876679201</v>
      </c>
      <c r="E4" s="30">
        <v>103.42981544639972</v>
      </c>
      <c r="F4" s="30">
        <v>92.343003172655614</v>
      </c>
      <c r="G4" s="30">
        <v>104.26409201301333</v>
      </c>
      <c r="H4" s="10"/>
      <c r="J4" s="37"/>
    </row>
    <row r="5" spans="1:10" x14ac:dyDescent="0.2">
      <c r="A5" s="25"/>
      <c r="B5" s="30">
        <v>106</v>
      </c>
      <c r="C5" s="30">
        <v>103.81610409804011</v>
      </c>
      <c r="D5" s="30">
        <v>96.787684142470837</v>
      </c>
      <c r="E5" s="30">
        <v>94.581215939708244</v>
      </c>
      <c r="F5" s="30">
        <v>91.342254921819759</v>
      </c>
      <c r="G5" s="30">
        <v>99.73273412013323</v>
      </c>
      <c r="H5" s="10"/>
      <c r="J5" s="37"/>
    </row>
    <row r="6" spans="1:10" x14ac:dyDescent="0.2">
      <c r="A6" s="25"/>
      <c r="B6" s="30">
        <v>95</v>
      </c>
      <c r="C6" s="30">
        <v>100.70872317755777</v>
      </c>
      <c r="D6" s="30">
        <v>97.504289508056146</v>
      </c>
      <c r="E6" s="30">
        <v>97.63297926322619</v>
      </c>
      <c r="F6" s="30">
        <v>97.356375360926535</v>
      </c>
      <c r="G6" s="30">
        <v>105.36926227537478</v>
      </c>
      <c r="H6" s="10"/>
    </row>
    <row r="7" spans="1:10" ht="17" thickBot="1" x14ac:dyDescent="0.25">
      <c r="A7" s="25"/>
      <c r="B7" s="31">
        <v>97</v>
      </c>
      <c r="C7" s="31">
        <v>104.86945897067372</v>
      </c>
      <c r="D7" s="31">
        <v>95.662768385879147</v>
      </c>
      <c r="E7" s="31">
        <v>94.372391827399326</v>
      </c>
      <c r="F7" s="31">
        <v>96.138027988716985</v>
      </c>
      <c r="G7" s="31">
        <v>101.33209007851032</v>
      </c>
      <c r="H7" s="10"/>
    </row>
    <row r="8" spans="1:10" ht="17" thickBot="1" x14ac:dyDescent="0.25">
      <c r="A8" s="12" t="s">
        <v>3</v>
      </c>
      <c r="B8" s="11">
        <f t="shared" ref="B8:G8" si="0">AVERAGE(B2:B7)</f>
        <v>100.66666666666667</v>
      </c>
      <c r="C8" s="11">
        <f t="shared" si="0"/>
        <v>100.51667805938526</v>
      </c>
      <c r="D8" s="11">
        <f t="shared" si="0"/>
        <v>97.684525624462069</v>
      </c>
      <c r="E8" s="11">
        <f t="shared" si="0"/>
        <v>96.602077221081302</v>
      </c>
      <c r="F8" s="11">
        <f t="shared" si="0"/>
        <v>94.590992444720953</v>
      </c>
      <c r="G8" s="11">
        <f t="shared" si="0"/>
        <v>101.33424505491691</v>
      </c>
      <c r="H8" s="11"/>
    </row>
    <row r="9" spans="1:10" ht="17" thickBot="1" x14ac:dyDescent="0.25">
      <c r="A9" s="12" t="s">
        <v>4</v>
      </c>
      <c r="B9" s="11">
        <f t="shared" ref="B9:G9" si="1">STDEV(B2:B7)</f>
        <v>4.1311822359545785</v>
      </c>
      <c r="C9" s="11">
        <f t="shared" si="1"/>
        <v>3.8452519964101413</v>
      </c>
      <c r="D9" s="11">
        <f t="shared" si="1"/>
        <v>1.5442778679178495</v>
      </c>
      <c r="E9" s="11">
        <f t="shared" si="1"/>
        <v>3.5743703612774884</v>
      </c>
      <c r="F9" s="11">
        <f t="shared" si="1"/>
        <v>2.385517522112933</v>
      </c>
      <c r="G9" s="11">
        <f t="shared" si="1"/>
        <v>3.0321294639155116</v>
      </c>
      <c r="H9" s="11"/>
    </row>
    <row r="10" spans="1:10" ht="17" thickBot="1" x14ac:dyDescent="0.25">
      <c r="A10" s="28"/>
      <c r="B10" s="28"/>
      <c r="C10" s="28"/>
      <c r="D10" s="28"/>
      <c r="E10" s="28"/>
      <c r="F10" s="28"/>
      <c r="G10" s="28"/>
      <c r="H10" s="28"/>
    </row>
    <row r="11" spans="1:10" ht="17" thickBot="1" x14ac:dyDescent="0.25">
      <c r="A11" s="3" t="s">
        <v>0</v>
      </c>
      <c r="B11" s="6">
        <v>0</v>
      </c>
      <c r="C11" s="4">
        <v>0.5</v>
      </c>
      <c r="D11" s="4">
        <v>1</v>
      </c>
      <c r="E11" s="4">
        <v>2</v>
      </c>
      <c r="F11" s="4">
        <v>4</v>
      </c>
      <c r="G11" s="4">
        <v>24</v>
      </c>
      <c r="H11" s="6">
        <v>48</v>
      </c>
    </row>
    <row r="12" spans="1:10" x14ac:dyDescent="0.2">
      <c r="A12" s="7" t="s">
        <v>5</v>
      </c>
      <c r="B12" s="29">
        <v>103.42541444402626</v>
      </c>
      <c r="C12" s="29">
        <v>95.506735383153568</v>
      </c>
      <c r="D12" s="29">
        <v>96.333674830963119</v>
      </c>
      <c r="E12" s="29">
        <v>100.39319495768754</v>
      </c>
      <c r="F12" s="29">
        <v>97.346027893599853</v>
      </c>
      <c r="G12" s="29">
        <v>97.233538565583174</v>
      </c>
      <c r="H12" s="10"/>
    </row>
    <row r="13" spans="1:10" x14ac:dyDescent="0.2">
      <c r="A13" s="8"/>
      <c r="B13" s="30">
        <v>100.56711397266828</v>
      </c>
      <c r="C13" s="30">
        <v>101.82413519610456</v>
      </c>
      <c r="D13" s="30">
        <v>91.728640717652496</v>
      </c>
      <c r="E13" s="30">
        <v>96.834823592069341</v>
      </c>
      <c r="F13" s="30">
        <v>97.650644819548106</v>
      </c>
      <c r="G13" s="30">
        <v>97.89945435533923</v>
      </c>
      <c r="H13" s="10"/>
    </row>
    <row r="14" spans="1:10" x14ac:dyDescent="0.2">
      <c r="A14" s="8"/>
      <c r="B14" s="30">
        <v>104.92764103455177</v>
      </c>
      <c r="C14" s="30">
        <v>100.00045072242591</v>
      </c>
      <c r="D14" s="30">
        <v>91.241638124541765</v>
      </c>
      <c r="E14" s="30">
        <v>103.83524688969574</v>
      </c>
      <c r="F14" s="30">
        <v>101.70174922686704</v>
      </c>
      <c r="G14" s="30">
        <v>109.15718024752381</v>
      </c>
      <c r="H14" s="10"/>
    </row>
    <row r="15" spans="1:10" x14ac:dyDescent="0.2">
      <c r="A15" s="8"/>
      <c r="B15" s="30">
        <v>104.41639174656035</v>
      </c>
      <c r="C15" s="30">
        <v>103.12045147239155</v>
      </c>
      <c r="D15" s="30">
        <v>94.926935487389613</v>
      </c>
      <c r="E15" s="30">
        <v>104.110972695691</v>
      </c>
      <c r="F15" s="30">
        <v>90.425364967291699</v>
      </c>
      <c r="G15" s="30">
        <v>103.23066310749522</v>
      </c>
      <c r="H15" s="10"/>
    </row>
    <row r="16" spans="1:10" x14ac:dyDescent="0.2">
      <c r="A16" s="8"/>
      <c r="B16" s="30">
        <v>102.87916669586362</v>
      </c>
      <c r="C16" s="30">
        <v>103.11889847196554</v>
      </c>
      <c r="D16" s="30">
        <v>92.932061998949848</v>
      </c>
      <c r="E16" s="30">
        <v>107.11553551132229</v>
      </c>
      <c r="F16" s="30">
        <v>95.748697127083148</v>
      </c>
      <c r="G16" s="30">
        <v>102.8331981870482</v>
      </c>
      <c r="H16" s="10"/>
    </row>
    <row r="17" spans="1:8" ht="17" thickBot="1" x14ac:dyDescent="0.25">
      <c r="A17" s="8"/>
      <c r="B17" s="31">
        <v>103.61277954939938</v>
      </c>
      <c r="C17" s="31">
        <v>100.99700227672032</v>
      </c>
      <c r="D17" s="31">
        <v>99.015088610974345</v>
      </c>
      <c r="E17" s="31">
        <v>103.62893911264234</v>
      </c>
      <c r="F17" s="31">
        <v>97.482465432887153</v>
      </c>
      <c r="G17" s="31">
        <v>104.77664857250734</v>
      </c>
      <c r="H17" s="10"/>
    </row>
    <row r="18" spans="1:8" ht="17" thickBot="1" x14ac:dyDescent="0.25">
      <c r="A18" s="12" t="s">
        <v>3</v>
      </c>
      <c r="B18" s="11">
        <f t="shared" ref="B18:G18" si="2">AVERAGE(B12:B17)</f>
        <v>103.30475124051162</v>
      </c>
      <c r="C18" s="11">
        <f t="shared" si="2"/>
        <v>100.76127892046024</v>
      </c>
      <c r="D18" s="11">
        <f t="shared" si="2"/>
        <v>94.363006628411867</v>
      </c>
      <c r="E18" s="11">
        <f t="shared" si="2"/>
        <v>102.6531187931847</v>
      </c>
      <c r="F18" s="11">
        <f t="shared" si="2"/>
        <v>96.725824911212825</v>
      </c>
      <c r="G18" s="11">
        <f t="shared" si="2"/>
        <v>102.52178050591617</v>
      </c>
      <c r="H18" s="11"/>
    </row>
    <row r="19" spans="1:8" ht="17" thickBot="1" x14ac:dyDescent="0.25">
      <c r="A19" s="12" t="s">
        <v>4</v>
      </c>
      <c r="B19" s="11">
        <f t="shared" ref="B19:G19" si="3">STDEV(B12:B17)</f>
        <v>1.5267440493399418</v>
      </c>
      <c r="C19" s="11">
        <f t="shared" si="3"/>
        <v>2.8459930209037636</v>
      </c>
      <c r="D19" s="11">
        <f t="shared" si="3"/>
        <v>2.9857609856224756</v>
      </c>
      <c r="E19" s="11">
        <f t="shared" si="3"/>
        <v>3.5594372557853631</v>
      </c>
      <c r="F19" s="11">
        <f t="shared" si="3"/>
        <v>3.6666836647806487</v>
      </c>
      <c r="G19" s="11">
        <f t="shared" si="3"/>
        <v>4.4507045982722069</v>
      </c>
      <c r="H19" s="11"/>
    </row>
    <row r="20" spans="1:8" ht="17" thickBot="1" x14ac:dyDescent="0.25">
      <c r="A20" s="28"/>
      <c r="B20" s="28"/>
      <c r="C20" s="28"/>
      <c r="D20" s="28"/>
      <c r="E20" s="28"/>
      <c r="F20" s="28"/>
      <c r="G20" s="28"/>
      <c r="H20" s="28"/>
    </row>
    <row r="21" spans="1:8" ht="17" thickBot="1" x14ac:dyDescent="0.25">
      <c r="A21" s="3" t="s">
        <v>0</v>
      </c>
      <c r="B21" s="6">
        <v>0</v>
      </c>
      <c r="C21" s="4">
        <v>0.5</v>
      </c>
      <c r="D21" s="4">
        <v>1</v>
      </c>
      <c r="E21" s="4">
        <v>2</v>
      </c>
      <c r="F21" s="4">
        <v>4</v>
      </c>
      <c r="G21" s="4">
        <v>24</v>
      </c>
      <c r="H21" s="6">
        <v>48</v>
      </c>
    </row>
    <row r="22" spans="1:8" x14ac:dyDescent="0.2">
      <c r="A22" s="7" t="s">
        <v>6</v>
      </c>
      <c r="B22" s="29">
        <v>105.81877753132396</v>
      </c>
      <c r="C22" s="29" t="s">
        <v>2</v>
      </c>
      <c r="D22" s="29" t="s">
        <v>2</v>
      </c>
      <c r="E22" s="29" t="s">
        <v>2</v>
      </c>
      <c r="F22" s="29">
        <v>104.60468807768066</v>
      </c>
      <c r="G22" s="29">
        <v>109.34443855633147</v>
      </c>
      <c r="H22" s="29">
        <v>92.728435505956085</v>
      </c>
    </row>
    <row r="23" spans="1:8" x14ac:dyDescent="0.2">
      <c r="A23" s="8"/>
      <c r="B23" s="30">
        <v>102.48614374431159</v>
      </c>
      <c r="C23" s="30" t="s">
        <v>2</v>
      </c>
      <c r="D23" s="30" t="s">
        <v>2</v>
      </c>
      <c r="E23" s="30" t="s">
        <v>2</v>
      </c>
      <c r="F23" s="30">
        <v>101.15953838027632</v>
      </c>
      <c r="G23" s="30">
        <v>100.40131387811377</v>
      </c>
      <c r="H23" s="30">
        <v>100.65220328293572</v>
      </c>
    </row>
    <row r="24" spans="1:8" x14ac:dyDescent="0.2">
      <c r="A24" s="8"/>
      <c r="B24" s="30">
        <v>97.460051298885304</v>
      </c>
      <c r="C24" s="30" t="s">
        <v>2</v>
      </c>
      <c r="D24" s="30" t="s">
        <v>2</v>
      </c>
      <c r="E24" s="30" t="s">
        <v>2</v>
      </c>
      <c r="F24" s="30">
        <v>102.07799282054447</v>
      </c>
      <c r="G24" s="30">
        <v>104.07078889469032</v>
      </c>
      <c r="H24" s="30">
        <v>112.75189775430053</v>
      </c>
    </row>
    <row r="25" spans="1:8" x14ac:dyDescent="0.2">
      <c r="A25" s="8"/>
      <c r="B25" s="30">
        <v>95.318563640015952</v>
      </c>
      <c r="C25" s="30" t="s">
        <v>2</v>
      </c>
      <c r="D25" s="30" t="s">
        <v>2</v>
      </c>
      <c r="E25" s="30" t="s">
        <v>2</v>
      </c>
      <c r="F25" s="30">
        <v>106.54543660590296</v>
      </c>
      <c r="G25" s="30">
        <v>97.021173386119898</v>
      </c>
      <c r="H25" s="30">
        <v>109.20708756679036</v>
      </c>
    </row>
    <row r="26" spans="1:8" x14ac:dyDescent="0.2">
      <c r="A26" s="8"/>
      <c r="B26" s="30">
        <v>95.052151328991499</v>
      </c>
      <c r="C26" s="30" t="s">
        <v>2</v>
      </c>
      <c r="D26" s="30" t="s">
        <v>2</v>
      </c>
      <c r="E26" s="30" t="s">
        <v>2</v>
      </c>
      <c r="F26" s="30">
        <v>99.090522005008268</v>
      </c>
      <c r="G26" s="30">
        <v>102.78764496527674</v>
      </c>
      <c r="H26" s="30">
        <v>107.59775244134575</v>
      </c>
    </row>
    <row r="27" spans="1:8" ht="17" thickBot="1" x14ac:dyDescent="0.25">
      <c r="A27" s="8"/>
      <c r="B27" s="31">
        <v>99.207111077860759</v>
      </c>
      <c r="C27" s="31" t="s">
        <v>2</v>
      </c>
      <c r="D27" s="31" t="s">
        <v>2</v>
      </c>
      <c r="E27" s="31" t="s">
        <v>2</v>
      </c>
      <c r="F27" s="31">
        <v>87.632071046223729</v>
      </c>
      <c r="G27" s="31">
        <v>96.850869015317471</v>
      </c>
      <c r="H27" s="31">
        <v>107.82073421936747</v>
      </c>
    </row>
    <row r="28" spans="1:8" ht="17" thickBot="1" x14ac:dyDescent="0.25">
      <c r="A28" s="12" t="s">
        <v>3</v>
      </c>
      <c r="B28" s="11">
        <f>AVERAGE(B22:B27)</f>
        <v>99.223799770231494</v>
      </c>
      <c r="C28" s="11" t="s">
        <v>2</v>
      </c>
      <c r="D28" s="11" t="s">
        <v>2</v>
      </c>
      <c r="E28" s="11" t="s">
        <v>2</v>
      </c>
      <c r="F28" s="11">
        <f>AVERAGE(F22:F27)</f>
        <v>100.18504148927273</v>
      </c>
      <c r="G28" s="11">
        <f>AVERAGE(G22:G27)</f>
        <v>101.74603811597495</v>
      </c>
      <c r="H28" s="11">
        <f>AVERAGE(H22:H27)</f>
        <v>105.12635179511601</v>
      </c>
    </row>
    <row r="29" spans="1:8" ht="17" thickBot="1" x14ac:dyDescent="0.25">
      <c r="A29" s="12" t="s">
        <v>4</v>
      </c>
      <c r="B29" s="11">
        <f>STDEV(B22:B27)</f>
        <v>4.2403119462414773</v>
      </c>
      <c r="C29" s="11" t="s">
        <v>2</v>
      </c>
      <c r="D29" s="11" t="s">
        <v>2</v>
      </c>
      <c r="E29" s="11" t="s">
        <v>2</v>
      </c>
      <c r="F29" s="11">
        <f>STDEV(F22:F27)</f>
        <v>6.6827516905046691</v>
      </c>
      <c r="G29" s="11">
        <f>STDEV(G22:G27)</f>
        <v>4.7396289048618909</v>
      </c>
      <c r="H29" s="11">
        <f>STDEV(H22:H27)</f>
        <v>7.2373366183730887</v>
      </c>
    </row>
    <row r="30" spans="1:8" ht="17" thickBot="1" x14ac:dyDescent="0.25">
      <c r="A30" s="28"/>
      <c r="B30" s="28"/>
      <c r="C30" s="28"/>
      <c r="D30" s="28"/>
      <c r="E30" s="28"/>
      <c r="F30" s="28"/>
      <c r="G30" s="28"/>
      <c r="H30" s="28"/>
    </row>
    <row r="31" spans="1:8" ht="17" thickBot="1" x14ac:dyDescent="0.25">
      <c r="A31" s="3" t="s">
        <v>0</v>
      </c>
      <c r="B31" s="6">
        <v>0</v>
      </c>
      <c r="C31" s="4">
        <v>0.5</v>
      </c>
      <c r="D31" s="4">
        <v>1</v>
      </c>
      <c r="E31" s="4">
        <v>2</v>
      </c>
      <c r="F31" s="4">
        <v>4</v>
      </c>
      <c r="G31" s="4">
        <v>24</v>
      </c>
      <c r="H31" s="6">
        <v>48</v>
      </c>
    </row>
    <row r="32" spans="1:8" x14ac:dyDescent="0.2">
      <c r="A32" s="7" t="s">
        <v>7</v>
      </c>
      <c r="B32" s="29">
        <v>92.977460391990434</v>
      </c>
      <c r="C32" s="29" t="s">
        <v>2</v>
      </c>
      <c r="D32" s="29" t="s">
        <v>2</v>
      </c>
      <c r="E32" s="29" t="s">
        <v>2</v>
      </c>
      <c r="F32" s="29">
        <v>104.15681592460379</v>
      </c>
      <c r="G32" s="29">
        <v>102.21290203059252</v>
      </c>
      <c r="H32" s="29">
        <v>95.342231920320359</v>
      </c>
    </row>
    <row r="33" spans="1:8" x14ac:dyDescent="0.2">
      <c r="A33" s="8"/>
      <c r="B33" s="30">
        <v>95.95027936034657</v>
      </c>
      <c r="C33" s="30" t="s">
        <v>2</v>
      </c>
      <c r="D33" s="30" t="s">
        <v>2</v>
      </c>
      <c r="E33" s="30" t="s">
        <v>2</v>
      </c>
      <c r="F33" s="30">
        <v>98.947755348736635</v>
      </c>
      <c r="G33" s="30">
        <v>104.76828966018714</v>
      </c>
      <c r="H33" s="30">
        <v>88.936065797625275</v>
      </c>
    </row>
    <row r="34" spans="1:8" x14ac:dyDescent="0.2">
      <c r="A34" s="8"/>
      <c r="B34" s="30">
        <v>98.017060086514846</v>
      </c>
      <c r="C34" s="30" t="s">
        <v>2</v>
      </c>
      <c r="D34" s="30" t="s">
        <v>2</v>
      </c>
      <c r="E34" s="30" t="s">
        <v>2</v>
      </c>
      <c r="F34" s="30">
        <v>103.50781343270035</v>
      </c>
      <c r="G34" s="30">
        <v>103.69573298592584</v>
      </c>
      <c r="H34" s="30">
        <v>103.03708969139302</v>
      </c>
    </row>
    <row r="35" spans="1:8" x14ac:dyDescent="0.2">
      <c r="A35" s="8"/>
      <c r="B35" s="30">
        <v>100.07241796358981</v>
      </c>
      <c r="C35" s="30" t="s">
        <v>2</v>
      </c>
      <c r="D35" s="30" t="s">
        <v>2</v>
      </c>
      <c r="E35" s="30" t="s">
        <v>2</v>
      </c>
      <c r="F35" s="30">
        <v>96.683130588335146</v>
      </c>
      <c r="G35" s="30">
        <v>103.03296759194538</v>
      </c>
      <c r="H35" s="30">
        <v>107.58813295117606</v>
      </c>
    </row>
    <row r="36" spans="1:8" x14ac:dyDescent="0.2">
      <c r="A36" s="8"/>
      <c r="B36" s="30">
        <v>101.96282846769402</v>
      </c>
      <c r="C36" s="30" t="s">
        <v>2</v>
      </c>
      <c r="D36" s="30" t="s">
        <v>2</v>
      </c>
      <c r="E36" s="30" t="s">
        <v>2</v>
      </c>
      <c r="F36" s="30">
        <v>93.170961556416103</v>
      </c>
      <c r="G36" s="30">
        <v>105.81192880765637</v>
      </c>
      <c r="H36" s="30">
        <v>109.13422526276295</v>
      </c>
    </row>
    <row r="37" spans="1:8" ht="17" thickBot="1" x14ac:dyDescent="0.25">
      <c r="A37" s="8"/>
      <c r="B37" s="31">
        <v>95.436353806542613</v>
      </c>
      <c r="C37" s="31" t="s">
        <v>2</v>
      </c>
      <c r="D37" s="31" t="s">
        <v>2</v>
      </c>
      <c r="E37" s="31" t="s">
        <v>2</v>
      </c>
      <c r="F37" s="31">
        <v>90.676919478480229</v>
      </c>
      <c r="G37" s="31">
        <v>105.11830220131951</v>
      </c>
      <c r="H37" s="31">
        <v>102.55519404260993</v>
      </c>
    </row>
    <row r="38" spans="1:8" ht="17" thickBot="1" x14ac:dyDescent="0.25">
      <c r="A38" s="12" t="s">
        <v>3</v>
      </c>
      <c r="B38" s="11">
        <f>AVERAGE(B32:B37)</f>
        <v>97.402733346113052</v>
      </c>
      <c r="C38" s="11" t="s">
        <v>2</v>
      </c>
      <c r="D38" s="11" t="s">
        <v>2</v>
      </c>
      <c r="E38" s="11" t="s">
        <v>2</v>
      </c>
      <c r="F38" s="11">
        <f>AVERAGE(F32:F37)</f>
        <v>97.857232721545373</v>
      </c>
      <c r="G38" s="11">
        <f>AVERAGE(G32:G37)</f>
        <v>104.1066872129378</v>
      </c>
      <c r="H38" s="11">
        <f>AVERAGE(H32:H37)</f>
        <v>101.09882327764795</v>
      </c>
    </row>
    <row r="39" spans="1:8" ht="17" thickBot="1" x14ac:dyDescent="0.25">
      <c r="A39" s="12" t="s">
        <v>4</v>
      </c>
      <c r="B39" s="11">
        <f>STDEV(B32:B37)</f>
        <v>3.2820235407909748</v>
      </c>
      <c r="C39" s="11" t="s">
        <v>2</v>
      </c>
      <c r="D39" s="11" t="s">
        <v>2</v>
      </c>
      <c r="E39" s="11" t="s">
        <v>2</v>
      </c>
      <c r="F39" s="11">
        <f>STDEV(F32:F37)</f>
        <v>5.4350639743579112</v>
      </c>
      <c r="G39" s="11">
        <f>STDEV(G32:G37)</f>
        <v>1.3621388400127818</v>
      </c>
      <c r="H39" s="11">
        <f>STDEV(H32:H37)</f>
        <v>7.6632595045467449</v>
      </c>
    </row>
  </sheetData>
  <conditionalFormatting sqref="C2:C7">
    <cfRule type="cellIs" dxfId="205" priority="37" operator="lessThan">
      <formula>84.9999999</formula>
    </cfRule>
  </conditionalFormatting>
  <conditionalFormatting sqref="B2:B7">
    <cfRule type="cellIs" dxfId="204" priority="36" operator="lessThan">
      <formula>84.9999999</formula>
    </cfRule>
  </conditionalFormatting>
  <conditionalFormatting sqref="C2:G7">
    <cfRule type="cellIs" dxfId="203" priority="35" operator="lessThan">
      <formula>84.9999999</formula>
    </cfRule>
  </conditionalFormatting>
  <conditionalFormatting sqref="B12:B13 B15:B17">
    <cfRule type="cellIs" dxfId="202" priority="34" operator="lessThan">
      <formula>84.9999999</formula>
    </cfRule>
  </conditionalFormatting>
  <conditionalFormatting sqref="C12:E13 C15:E17">
    <cfRule type="cellIs" dxfId="201" priority="33" operator="lessThan">
      <formula>84.9999999</formula>
    </cfRule>
  </conditionalFormatting>
  <conditionalFormatting sqref="B22:E27">
    <cfRule type="cellIs" dxfId="200" priority="32" operator="lessThan">
      <formula>84.9999999</formula>
    </cfRule>
  </conditionalFormatting>
  <conditionalFormatting sqref="C12:E13 C15:E17">
    <cfRule type="cellIs" dxfId="199" priority="31" operator="lessThan">
      <formula>84.9999999</formula>
    </cfRule>
  </conditionalFormatting>
  <conditionalFormatting sqref="B32:E37">
    <cfRule type="cellIs" dxfId="198" priority="30" operator="lessThan">
      <formula>84.9999999</formula>
    </cfRule>
  </conditionalFormatting>
  <conditionalFormatting sqref="C32:D37">
    <cfRule type="cellIs" dxfId="197" priority="29" operator="lessThan">
      <formula>84.9999999</formula>
    </cfRule>
  </conditionalFormatting>
  <conditionalFormatting sqref="C32:E37">
    <cfRule type="cellIs" dxfId="196" priority="28" operator="lessThan">
      <formula>84.9999999</formula>
    </cfRule>
  </conditionalFormatting>
  <conditionalFormatting sqref="C2:C7">
    <cfRule type="cellIs" dxfId="195" priority="27" operator="lessThan">
      <formula>84.9999999</formula>
    </cfRule>
  </conditionalFormatting>
  <conditionalFormatting sqref="B2:B7">
    <cfRule type="cellIs" dxfId="194" priority="26" operator="lessThan">
      <formula>84.9999999</formula>
    </cfRule>
  </conditionalFormatting>
  <conditionalFormatting sqref="C2:G7">
    <cfRule type="cellIs" dxfId="193" priority="25" operator="lessThan">
      <formula>84.9999999</formula>
    </cfRule>
  </conditionalFormatting>
  <conditionalFormatting sqref="B12:B17">
    <cfRule type="cellIs" dxfId="192" priority="24" operator="lessThan">
      <formula>84.9999999</formula>
    </cfRule>
  </conditionalFormatting>
  <conditionalFormatting sqref="F12:F17">
    <cfRule type="cellIs" dxfId="191" priority="23" operator="lessThan">
      <formula>84.9999999</formula>
    </cfRule>
  </conditionalFormatting>
  <conditionalFormatting sqref="B22:G27">
    <cfRule type="cellIs" dxfId="190" priority="22" operator="lessThan">
      <formula>84.9999999</formula>
    </cfRule>
  </conditionalFormatting>
  <conditionalFormatting sqref="G22:G27">
    <cfRule type="cellIs" dxfId="189" priority="21" operator="lessThan">
      <formula>84.99999999</formula>
    </cfRule>
  </conditionalFormatting>
  <conditionalFormatting sqref="H22:H27">
    <cfRule type="cellIs" dxfId="188" priority="20" operator="lessThan">
      <formula>84.9999999</formula>
    </cfRule>
  </conditionalFormatting>
  <conditionalFormatting sqref="H22:H27">
    <cfRule type="cellIs" dxfId="187" priority="19" operator="lessThan">
      <formula>84.99999999</formula>
    </cfRule>
  </conditionalFormatting>
  <conditionalFormatting sqref="B32:H37">
    <cfRule type="cellIs" dxfId="186" priority="18" operator="lessThan">
      <formula>84.9999999</formula>
    </cfRule>
  </conditionalFormatting>
  <conditionalFormatting sqref="C32:D37">
    <cfRule type="cellIs" dxfId="185" priority="17" operator="lessThan">
      <formula>84.9999999</formula>
    </cfRule>
  </conditionalFormatting>
  <conditionalFormatting sqref="C32:E37">
    <cfRule type="cellIs" dxfId="184" priority="16" operator="lessThan">
      <formula>84.9999999</formula>
    </cfRule>
  </conditionalFormatting>
  <conditionalFormatting sqref="H32:H37">
    <cfRule type="cellIs" dxfId="183" priority="15" operator="lessThan">
      <formula>84.99999999</formula>
    </cfRule>
  </conditionalFormatting>
  <conditionalFormatting sqref="D2:G7">
    <cfRule type="cellIs" dxfId="182" priority="14" operator="lessThan">
      <formula>84.9999999</formula>
    </cfRule>
  </conditionalFormatting>
  <conditionalFormatting sqref="D2:G7">
    <cfRule type="cellIs" dxfId="181" priority="13" operator="lessThan">
      <formula>84.9999999</formula>
    </cfRule>
  </conditionalFormatting>
  <conditionalFormatting sqref="B12:G17">
    <cfRule type="cellIs" dxfId="180" priority="12" operator="lessThan">
      <formula>84.9999999</formula>
    </cfRule>
  </conditionalFormatting>
  <conditionalFormatting sqref="B12:G17">
    <cfRule type="cellIs" dxfId="179" priority="11" operator="lessThan">
      <formula>84.9999999</formula>
    </cfRule>
  </conditionalFormatting>
  <conditionalFormatting sqref="B12:G17">
    <cfRule type="cellIs" dxfId="178" priority="10" operator="lessThan">
      <formula>84.9999999</formula>
    </cfRule>
  </conditionalFormatting>
  <conditionalFormatting sqref="B12:G17">
    <cfRule type="cellIs" dxfId="177" priority="9" operator="lessThan">
      <formula>84.9999999</formula>
    </cfRule>
  </conditionalFormatting>
  <conditionalFormatting sqref="B22:H27">
    <cfRule type="cellIs" dxfId="176" priority="8" operator="lessThan">
      <formula>84.9999999</formula>
    </cfRule>
  </conditionalFormatting>
  <conditionalFormatting sqref="B22:H27">
    <cfRule type="cellIs" dxfId="175" priority="7" operator="lessThan">
      <formula>84.9999999</formula>
    </cfRule>
  </conditionalFormatting>
  <conditionalFormatting sqref="B22:H27">
    <cfRule type="cellIs" dxfId="174" priority="6" operator="lessThan">
      <formula>84.9999999</formula>
    </cfRule>
  </conditionalFormatting>
  <conditionalFormatting sqref="B22:H27">
    <cfRule type="cellIs" dxfId="173" priority="5" operator="lessThan">
      <formula>84.9999999</formula>
    </cfRule>
  </conditionalFormatting>
  <conditionalFormatting sqref="B32:H37">
    <cfRule type="cellIs" dxfId="172" priority="4" operator="lessThan">
      <formula>84.9999999</formula>
    </cfRule>
  </conditionalFormatting>
  <conditionalFormatting sqref="B32:H37">
    <cfRule type="cellIs" dxfId="171" priority="3" operator="lessThan">
      <formula>84.9999999</formula>
    </cfRule>
  </conditionalFormatting>
  <conditionalFormatting sqref="B32:H37">
    <cfRule type="cellIs" dxfId="170" priority="2" operator="lessThan">
      <formula>84.9999999</formula>
    </cfRule>
  </conditionalFormatting>
  <conditionalFormatting sqref="B32:H37">
    <cfRule type="cellIs" dxfId="169" priority="1" operator="lessThan">
      <formula>84.999999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K12" sqref="K12"/>
    </sheetView>
  </sheetViews>
  <sheetFormatPr baseColWidth="10" defaultColWidth="8.7109375" defaultRowHeight="16" x14ac:dyDescent="0.2"/>
  <sheetData>
    <row r="1" spans="1:8" ht="17" thickBot="1" x14ac:dyDescent="0.25">
      <c r="A1" s="3" t="s">
        <v>0</v>
      </c>
      <c r="B1" s="4">
        <v>0</v>
      </c>
      <c r="C1" s="4">
        <v>0.5</v>
      </c>
      <c r="D1" s="4">
        <v>1</v>
      </c>
      <c r="E1" s="4">
        <v>2</v>
      </c>
      <c r="F1" s="4">
        <v>4</v>
      </c>
      <c r="G1" s="4">
        <v>24</v>
      </c>
      <c r="H1" s="6">
        <v>48</v>
      </c>
    </row>
    <row r="2" spans="1:8" x14ac:dyDescent="0.2">
      <c r="A2" s="7" t="s">
        <v>1</v>
      </c>
      <c r="B2" s="29">
        <v>94.387000841693663</v>
      </c>
      <c r="C2" s="29" t="s">
        <v>2</v>
      </c>
      <c r="D2" s="29" t="s">
        <v>2</v>
      </c>
      <c r="E2" s="29" t="s">
        <v>2</v>
      </c>
      <c r="F2" s="29">
        <v>109.38878609958458</v>
      </c>
      <c r="G2" s="29">
        <v>92.865089206283727</v>
      </c>
      <c r="H2" s="29">
        <v>94.649120709752992</v>
      </c>
    </row>
    <row r="3" spans="1:8" x14ac:dyDescent="0.2">
      <c r="A3" s="25"/>
      <c r="B3" s="30">
        <v>103.81672005882096</v>
      </c>
      <c r="C3" s="30" t="s">
        <v>2</v>
      </c>
      <c r="D3" s="30" t="s">
        <v>2</v>
      </c>
      <c r="E3" s="30" t="s">
        <v>2</v>
      </c>
      <c r="F3" s="30">
        <v>104.15116882026632</v>
      </c>
      <c r="G3" s="30">
        <v>99.341373080780286</v>
      </c>
      <c r="H3" s="30">
        <v>98.383855517261182</v>
      </c>
    </row>
    <row r="4" spans="1:8" x14ac:dyDescent="0.2">
      <c r="A4" s="25"/>
      <c r="B4" s="30">
        <v>99.676379287765826</v>
      </c>
      <c r="C4" s="30" t="s">
        <v>2</v>
      </c>
      <c r="D4" s="30" t="s">
        <v>2</v>
      </c>
      <c r="E4" s="30" t="s">
        <v>2</v>
      </c>
      <c r="F4" s="30">
        <v>100.99455454586544</v>
      </c>
      <c r="G4" s="30">
        <v>101.7743686228705</v>
      </c>
      <c r="H4" s="30">
        <v>97.933159469192347</v>
      </c>
    </row>
    <row r="5" spans="1:8" x14ac:dyDescent="0.2">
      <c r="A5" s="25"/>
      <c r="B5" s="30">
        <v>94.758783686757781</v>
      </c>
      <c r="C5" s="30" t="s">
        <v>2</v>
      </c>
      <c r="D5" s="30" t="s">
        <v>2</v>
      </c>
      <c r="E5" s="30" t="s">
        <v>2</v>
      </c>
      <c r="F5" s="30">
        <v>101.17599609313008</v>
      </c>
      <c r="G5" s="30">
        <v>96.299985438686008</v>
      </c>
      <c r="H5" s="30">
        <v>91.960961331326203</v>
      </c>
    </row>
    <row r="6" spans="1:8" x14ac:dyDescent="0.2">
      <c r="A6" s="25"/>
      <c r="B6" s="30">
        <v>110.17729913673146</v>
      </c>
      <c r="C6" s="30" t="s">
        <v>2</v>
      </c>
      <c r="D6" s="30" t="s">
        <v>2</v>
      </c>
      <c r="E6" s="30" t="s">
        <v>2</v>
      </c>
      <c r="F6" s="30">
        <v>108.71760227870769</v>
      </c>
      <c r="G6" s="30">
        <v>96.799248973175025</v>
      </c>
      <c r="H6" s="30">
        <v>97.542354421658473</v>
      </c>
    </row>
    <row r="7" spans="1:8" ht="17" thickBot="1" x14ac:dyDescent="0.25">
      <c r="A7" s="25"/>
      <c r="B7" s="31">
        <v>109.18868559875592</v>
      </c>
      <c r="C7" s="31" t="s">
        <v>2</v>
      </c>
      <c r="D7" s="31" t="s">
        <v>2</v>
      </c>
      <c r="E7" s="31" t="s">
        <v>2</v>
      </c>
      <c r="F7" s="31">
        <v>97.633039339888981</v>
      </c>
      <c r="G7" s="31">
        <v>97.260296018812483</v>
      </c>
      <c r="H7" s="31">
        <v>100.91742096071208</v>
      </c>
    </row>
    <row r="8" spans="1:8" ht="17" thickBot="1" x14ac:dyDescent="0.25">
      <c r="A8" s="12" t="s">
        <v>3</v>
      </c>
      <c r="B8" s="11">
        <f>AVERAGE(B2:B7)</f>
        <v>102.0008114350876</v>
      </c>
      <c r="C8" s="11" t="s">
        <v>2</v>
      </c>
      <c r="D8" s="11" t="s">
        <v>2</v>
      </c>
      <c r="E8" s="11" t="s">
        <v>2</v>
      </c>
      <c r="F8" s="11">
        <f>AVERAGE(F2:F7)</f>
        <v>103.6768578629072</v>
      </c>
      <c r="G8" s="11">
        <f>AVERAGE(G2:G7)</f>
        <v>97.390060223434674</v>
      </c>
      <c r="H8" s="11">
        <f>AVERAGE(H2:H7)</f>
        <v>96.897812068317208</v>
      </c>
    </row>
    <row r="9" spans="1:8" ht="17" thickBot="1" x14ac:dyDescent="0.25">
      <c r="A9" s="12" t="s">
        <v>4</v>
      </c>
      <c r="B9" s="11">
        <f>STDEV(B2:B7)</f>
        <v>6.8940274546127664</v>
      </c>
      <c r="C9" s="11" t="s">
        <v>2</v>
      </c>
      <c r="D9" s="11" t="s">
        <v>2</v>
      </c>
      <c r="E9" s="11" t="s">
        <v>2</v>
      </c>
      <c r="F9" s="11">
        <f>STDEV(F2:F7)</f>
        <v>4.6526766994058626</v>
      </c>
      <c r="G9" s="11">
        <f>STDEV(G2:G7)</f>
        <v>3.0019761635709683</v>
      </c>
      <c r="H9" s="11">
        <f>STDEV(H2:H7)</f>
        <v>3.1394925669964193</v>
      </c>
    </row>
    <row r="10" spans="1:8" ht="17" thickBot="1" x14ac:dyDescent="0.25">
      <c r="A10" s="28"/>
      <c r="B10" s="28"/>
      <c r="C10" s="28"/>
      <c r="D10" s="28"/>
      <c r="E10" s="28"/>
      <c r="F10" s="28"/>
      <c r="G10" s="28"/>
      <c r="H10" s="28"/>
    </row>
    <row r="11" spans="1:8" ht="17" thickBot="1" x14ac:dyDescent="0.25">
      <c r="A11" s="3" t="s">
        <v>0</v>
      </c>
      <c r="B11" s="6">
        <v>0</v>
      </c>
      <c r="C11" s="4">
        <v>0.5</v>
      </c>
      <c r="D11" s="4">
        <v>1</v>
      </c>
      <c r="E11" s="4">
        <v>2</v>
      </c>
      <c r="F11" s="4">
        <v>4</v>
      </c>
      <c r="G11" s="4">
        <v>24</v>
      </c>
      <c r="H11" s="6">
        <v>48</v>
      </c>
    </row>
    <row r="12" spans="1:8" x14ac:dyDescent="0.2">
      <c r="A12" s="7" t="s">
        <v>5</v>
      </c>
      <c r="B12" s="29">
        <v>102.43927928410477</v>
      </c>
      <c r="C12" s="29" t="s">
        <v>2</v>
      </c>
      <c r="D12" s="29" t="s">
        <v>2</v>
      </c>
      <c r="E12" s="29" t="s">
        <v>2</v>
      </c>
      <c r="F12" s="29">
        <v>101.37459934328923</v>
      </c>
      <c r="G12" s="29">
        <v>104.29973762646215</v>
      </c>
      <c r="H12" s="29">
        <v>98.070887409317336</v>
      </c>
    </row>
    <row r="13" spans="1:8" x14ac:dyDescent="0.2">
      <c r="A13" s="8"/>
      <c r="B13" s="30">
        <v>100.92077510893671</v>
      </c>
      <c r="C13" s="30" t="s">
        <v>2</v>
      </c>
      <c r="D13" s="30" t="s">
        <v>2</v>
      </c>
      <c r="E13" s="30" t="s">
        <v>2</v>
      </c>
      <c r="F13" s="30">
        <v>99.535896694239867</v>
      </c>
      <c r="G13" s="30">
        <v>99.295890776229371</v>
      </c>
      <c r="H13" s="30">
        <v>97.691437777063996</v>
      </c>
    </row>
    <row r="14" spans="1:8" x14ac:dyDescent="0.2">
      <c r="A14" s="8"/>
      <c r="B14" s="30">
        <v>97.969583136510693</v>
      </c>
      <c r="C14" s="30" t="s">
        <v>2</v>
      </c>
      <c r="D14" s="30" t="s">
        <v>2</v>
      </c>
      <c r="E14" s="30" t="s">
        <v>2</v>
      </c>
      <c r="F14" s="30">
        <v>99.463856442715255</v>
      </c>
      <c r="G14" s="30">
        <v>100.92737317018603</v>
      </c>
      <c r="H14" s="30">
        <v>100.65752889778254</v>
      </c>
    </row>
    <row r="15" spans="1:8" x14ac:dyDescent="0.2">
      <c r="A15" s="8"/>
      <c r="B15" s="30">
        <v>103.20085770378455</v>
      </c>
      <c r="C15" s="30" t="s">
        <v>2</v>
      </c>
      <c r="D15" s="30" t="s">
        <v>2</v>
      </c>
      <c r="E15" s="30" t="s">
        <v>2</v>
      </c>
      <c r="F15" s="30">
        <v>100.33755740230164</v>
      </c>
      <c r="G15" s="30">
        <v>106.69198319807364</v>
      </c>
      <c r="H15" s="30">
        <v>100.59778039176335</v>
      </c>
    </row>
    <row r="16" spans="1:8" x14ac:dyDescent="0.2">
      <c r="A16" s="8"/>
      <c r="B16" s="30">
        <v>103.13839310987866</v>
      </c>
      <c r="C16" s="30" t="s">
        <v>2</v>
      </c>
      <c r="D16" s="30" t="s">
        <v>2</v>
      </c>
      <c r="E16" s="30" t="s">
        <v>2</v>
      </c>
      <c r="F16" s="30">
        <v>99.595526626525427</v>
      </c>
      <c r="G16" s="30">
        <v>113.21339701873865</v>
      </c>
      <c r="H16" s="30">
        <v>106.9586047637633</v>
      </c>
    </row>
    <row r="17" spans="1:8" ht="17" thickBot="1" x14ac:dyDescent="0.25">
      <c r="A17" s="8"/>
      <c r="B17" s="31">
        <v>102.46889615707613</v>
      </c>
      <c r="C17" s="31" t="s">
        <v>2</v>
      </c>
      <c r="D17" s="31" t="s">
        <v>2</v>
      </c>
      <c r="E17" s="31" t="s">
        <v>2</v>
      </c>
      <c r="F17" s="31">
        <v>97.060912254104721</v>
      </c>
      <c r="G17" s="31">
        <v>100.28392308815779</v>
      </c>
      <c r="H17" s="31">
        <v>104.47291438287161</v>
      </c>
    </row>
    <row r="18" spans="1:8" ht="17" thickBot="1" x14ac:dyDescent="0.25">
      <c r="A18" s="12" t="s">
        <v>3</v>
      </c>
      <c r="B18" s="11">
        <f>AVERAGE(B12:B17)</f>
        <v>101.68963075004859</v>
      </c>
      <c r="C18" s="11" t="s">
        <v>2</v>
      </c>
      <c r="D18" s="11" t="s">
        <v>2</v>
      </c>
      <c r="E18" s="11" t="s">
        <v>2</v>
      </c>
      <c r="F18" s="11">
        <f>AVERAGE(F12:F17)</f>
        <v>99.56139146052935</v>
      </c>
      <c r="G18" s="11">
        <f>AVERAGE(G12:G17)</f>
        <v>104.11871747964126</v>
      </c>
      <c r="H18" s="11">
        <f>AVERAGE(H12:H17)</f>
        <v>101.40819227042704</v>
      </c>
    </row>
    <row r="19" spans="1:8" ht="17" thickBot="1" x14ac:dyDescent="0.25">
      <c r="A19" s="12" t="s">
        <v>4</v>
      </c>
      <c r="B19" s="11">
        <f>STDEV(B12:B17)</f>
        <v>1.9990917949918869</v>
      </c>
      <c r="C19" s="11" t="s">
        <v>2</v>
      </c>
      <c r="D19" s="11" t="s">
        <v>2</v>
      </c>
      <c r="E19" s="11" t="s">
        <v>2</v>
      </c>
      <c r="F19" s="11">
        <f>STDEV(F12:F17)</f>
        <v>1.4250530466896676</v>
      </c>
      <c r="G19" s="11">
        <f>STDEV(G12:G17)</f>
        <v>5.2443806995236182</v>
      </c>
      <c r="H19" s="11">
        <f>STDEV(H12:H17)</f>
        <v>3.6433976199344489</v>
      </c>
    </row>
  </sheetData>
  <conditionalFormatting sqref="C2:C7">
    <cfRule type="cellIs" dxfId="168" priority="30" operator="lessThan">
      <formula>84.9999999</formula>
    </cfRule>
  </conditionalFormatting>
  <conditionalFormatting sqref="B2:B7">
    <cfRule type="cellIs" dxfId="167" priority="29" operator="lessThan">
      <formula>84.9999999</formula>
    </cfRule>
  </conditionalFormatting>
  <conditionalFormatting sqref="C2:G7">
    <cfRule type="cellIs" dxfId="166" priority="28" operator="lessThan">
      <formula>84.9999999</formula>
    </cfRule>
  </conditionalFormatting>
  <conditionalFormatting sqref="B12:B13 B15:B17">
    <cfRule type="cellIs" dxfId="165" priority="27" operator="lessThan">
      <formula>84.9999999</formula>
    </cfRule>
  </conditionalFormatting>
  <conditionalFormatting sqref="C12:E13 C15:E17">
    <cfRule type="cellIs" dxfId="164" priority="26" operator="lessThan">
      <formula>84.9999999</formula>
    </cfRule>
  </conditionalFormatting>
  <conditionalFormatting sqref="C12:E13 C15:E17">
    <cfRule type="cellIs" dxfId="163" priority="25" operator="lessThan">
      <formula>84.9999999</formula>
    </cfRule>
  </conditionalFormatting>
  <conditionalFormatting sqref="C2:C7">
    <cfRule type="cellIs" dxfId="162" priority="24" operator="lessThan">
      <formula>84.9999999</formula>
    </cfRule>
  </conditionalFormatting>
  <conditionalFormatting sqref="B2:B7">
    <cfRule type="cellIs" dxfId="161" priority="23" operator="lessThan">
      <formula>84.9999999</formula>
    </cfRule>
  </conditionalFormatting>
  <conditionalFormatting sqref="C2:G7">
    <cfRule type="cellIs" dxfId="160" priority="22" operator="lessThan">
      <formula>84.9999999</formula>
    </cfRule>
  </conditionalFormatting>
  <conditionalFormatting sqref="B12:B17">
    <cfRule type="cellIs" dxfId="159" priority="21" operator="lessThan">
      <formula>84.9999999</formula>
    </cfRule>
  </conditionalFormatting>
  <conditionalFormatting sqref="F12:F17">
    <cfRule type="cellIs" dxfId="158" priority="20" operator="lessThan">
      <formula>84.9999999</formula>
    </cfRule>
  </conditionalFormatting>
  <conditionalFormatting sqref="D2:G7">
    <cfRule type="cellIs" dxfId="157" priority="19" operator="lessThan">
      <formula>84.9999999</formula>
    </cfRule>
  </conditionalFormatting>
  <conditionalFormatting sqref="D2:G7">
    <cfRule type="cellIs" dxfId="156" priority="18" operator="lessThan">
      <formula>84.9999999</formula>
    </cfRule>
  </conditionalFormatting>
  <conditionalFormatting sqref="B12:G17">
    <cfRule type="cellIs" dxfId="155" priority="17" operator="lessThan">
      <formula>84.9999999</formula>
    </cfRule>
  </conditionalFormatting>
  <conditionalFormatting sqref="B12:G17">
    <cfRule type="cellIs" dxfId="154" priority="16" operator="lessThan">
      <formula>84.9999999</formula>
    </cfRule>
  </conditionalFormatting>
  <conditionalFormatting sqref="B12:G17">
    <cfRule type="cellIs" dxfId="153" priority="15" operator="lessThan">
      <formula>84.9999999</formula>
    </cfRule>
  </conditionalFormatting>
  <conditionalFormatting sqref="B12:G17">
    <cfRule type="cellIs" dxfId="152" priority="14" operator="lessThan">
      <formula>84.9999999</formula>
    </cfRule>
  </conditionalFormatting>
  <conditionalFormatting sqref="B2:H7">
    <cfRule type="cellIs" dxfId="151" priority="13" operator="lessThan">
      <formula>84.9999999</formula>
    </cfRule>
  </conditionalFormatting>
  <conditionalFormatting sqref="G2:G7">
    <cfRule type="cellIs" dxfId="150" priority="12" operator="lessThan">
      <formula>84.99999999</formula>
    </cfRule>
  </conditionalFormatting>
  <conditionalFormatting sqref="H2:H7">
    <cfRule type="cellIs" dxfId="149" priority="11" operator="lessThan">
      <formula>84.9999999</formula>
    </cfRule>
  </conditionalFormatting>
  <conditionalFormatting sqref="H2:H7">
    <cfRule type="cellIs" dxfId="148" priority="10" operator="lessThan">
      <formula>84.99999999</formula>
    </cfRule>
  </conditionalFormatting>
  <conditionalFormatting sqref="B12:H17">
    <cfRule type="cellIs" dxfId="147" priority="9" operator="lessThan">
      <formula>84.9999999</formula>
    </cfRule>
  </conditionalFormatting>
  <conditionalFormatting sqref="C12:D17">
    <cfRule type="cellIs" dxfId="146" priority="8" operator="lessThan">
      <formula>84.9999999</formula>
    </cfRule>
  </conditionalFormatting>
  <conditionalFormatting sqref="C12:E17">
    <cfRule type="cellIs" dxfId="145" priority="7" operator="lessThan">
      <formula>84.9999999</formula>
    </cfRule>
  </conditionalFormatting>
  <conditionalFormatting sqref="H12:H17">
    <cfRule type="cellIs" dxfId="144" priority="6" operator="lessThan">
      <formula>84.99999999</formula>
    </cfRule>
  </conditionalFormatting>
  <conditionalFormatting sqref="B12:H17">
    <cfRule type="cellIs" dxfId="143" priority="1" operator="lessThan">
      <formula>84.9999999</formula>
    </cfRule>
  </conditionalFormatting>
  <conditionalFormatting sqref="C2:H7">
    <cfRule type="cellIs" dxfId="142" priority="5" operator="lessThan">
      <formula>84.9999999</formula>
    </cfRule>
  </conditionalFormatting>
  <conditionalFormatting sqref="C2:H7">
    <cfRule type="cellIs" dxfId="141" priority="4" operator="lessThan">
      <formula>84.9999999</formula>
    </cfRule>
  </conditionalFormatting>
  <conditionalFormatting sqref="B12:H17">
    <cfRule type="cellIs" dxfId="140" priority="3" operator="lessThan">
      <formula>84.9999999</formula>
    </cfRule>
  </conditionalFormatting>
  <conditionalFormatting sqref="B12:H17">
    <cfRule type="cellIs" dxfId="139" priority="2" operator="lessThan">
      <formula>84.9999999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M20" sqref="M20"/>
    </sheetView>
  </sheetViews>
  <sheetFormatPr baseColWidth="10" defaultColWidth="8.7109375" defaultRowHeight="16" x14ac:dyDescent="0.2"/>
  <sheetData>
    <row r="1" spans="1:8" ht="17" thickBot="1" x14ac:dyDescent="0.25">
      <c r="A1" s="3" t="s">
        <v>0</v>
      </c>
      <c r="B1" s="4">
        <v>0</v>
      </c>
      <c r="C1" s="4">
        <v>0.5</v>
      </c>
      <c r="D1" s="4">
        <v>1</v>
      </c>
      <c r="E1" s="4">
        <v>2</v>
      </c>
      <c r="F1" s="4">
        <v>4</v>
      </c>
      <c r="G1" s="4">
        <v>24</v>
      </c>
      <c r="H1" s="6">
        <v>48</v>
      </c>
    </row>
    <row r="2" spans="1:8" x14ac:dyDescent="0.2">
      <c r="A2" s="7" t="s">
        <v>1</v>
      </c>
      <c r="B2" s="29">
        <v>109.09131511638618</v>
      </c>
      <c r="C2" s="29" t="s">
        <v>2</v>
      </c>
      <c r="D2" s="29" t="s">
        <v>2</v>
      </c>
      <c r="E2" s="29" t="s">
        <v>2</v>
      </c>
      <c r="F2" s="29">
        <v>103.35323910938806</v>
      </c>
      <c r="G2" s="29">
        <v>94.618819461646765</v>
      </c>
      <c r="H2" s="29">
        <v>96.126070236668369</v>
      </c>
    </row>
    <row r="3" spans="1:8" x14ac:dyDescent="0.2">
      <c r="A3" s="25"/>
      <c r="B3" s="30">
        <v>100.49365365887995</v>
      </c>
      <c r="C3" s="30" t="s">
        <v>2</v>
      </c>
      <c r="D3" s="30" t="s">
        <v>2</v>
      </c>
      <c r="E3" s="30" t="s">
        <v>2</v>
      </c>
      <c r="F3" s="30">
        <v>100.30646255953444</v>
      </c>
      <c r="G3" s="30">
        <v>109.47536954623054</v>
      </c>
      <c r="H3" s="30">
        <v>96.484804671424456</v>
      </c>
    </row>
    <row r="4" spans="1:8" x14ac:dyDescent="0.2">
      <c r="A4" s="25"/>
      <c r="B4" s="30">
        <v>97.916190027504996</v>
      </c>
      <c r="C4" s="30" t="s">
        <v>2</v>
      </c>
      <c r="D4" s="30" t="s">
        <v>2</v>
      </c>
      <c r="E4" s="30" t="s">
        <v>2</v>
      </c>
      <c r="F4" s="30">
        <v>106.51379255978668</v>
      </c>
      <c r="G4" s="30">
        <v>102.5493184031608</v>
      </c>
      <c r="H4" s="30">
        <v>89.09818143114623</v>
      </c>
    </row>
    <row r="5" spans="1:8" x14ac:dyDescent="0.2">
      <c r="A5" s="25"/>
      <c r="B5" s="30">
        <v>104.42167074830886</v>
      </c>
      <c r="C5" s="30" t="s">
        <v>2</v>
      </c>
      <c r="D5" s="30" t="s">
        <v>2</v>
      </c>
      <c r="E5" s="30" t="s">
        <v>2</v>
      </c>
      <c r="F5" s="30">
        <v>90.385803620437628</v>
      </c>
      <c r="G5" s="30">
        <v>101.71164153762081</v>
      </c>
      <c r="H5" s="30">
        <v>95.52145182862705</v>
      </c>
    </row>
    <row r="6" spans="1:8" x14ac:dyDescent="0.2">
      <c r="A6" s="25"/>
      <c r="B6" s="30">
        <v>101.33265939454834</v>
      </c>
      <c r="C6" s="30" t="s">
        <v>2</v>
      </c>
      <c r="D6" s="30" t="s">
        <v>2</v>
      </c>
      <c r="E6" s="30" t="s">
        <v>2</v>
      </c>
      <c r="F6" s="30">
        <v>90.784632707358199</v>
      </c>
      <c r="G6" s="30">
        <v>94.953656548461367</v>
      </c>
      <c r="H6" s="30">
        <v>91.149154953224581</v>
      </c>
    </row>
    <row r="7" spans="1:8" ht="17" thickBot="1" x14ac:dyDescent="0.25">
      <c r="A7" s="25"/>
      <c r="B7" s="31">
        <v>105.63754653758465</v>
      </c>
      <c r="C7" s="31" t="s">
        <v>2</v>
      </c>
      <c r="D7" s="31" t="s">
        <v>2</v>
      </c>
      <c r="E7" s="31" t="s">
        <v>2</v>
      </c>
      <c r="F7" s="31">
        <v>96.533610814597424</v>
      </c>
      <c r="G7" s="31">
        <v>96.880879359190033</v>
      </c>
      <c r="H7" s="31">
        <v>105.9210166645266</v>
      </c>
    </row>
    <row r="8" spans="1:8" ht="17" thickBot="1" x14ac:dyDescent="0.25">
      <c r="A8" s="12" t="s">
        <v>3</v>
      </c>
      <c r="B8" s="11">
        <f>AVERAGE(B2:B7)</f>
        <v>103.14883924720216</v>
      </c>
      <c r="C8" s="11" t="s">
        <v>2</v>
      </c>
      <c r="D8" s="11" t="s">
        <v>2</v>
      </c>
      <c r="E8" s="11" t="s">
        <v>2</v>
      </c>
      <c r="F8" s="11">
        <f>AVERAGE(F2:F7)</f>
        <v>97.979590228517068</v>
      </c>
      <c r="G8" s="11">
        <f>AVERAGE(G2:G7)</f>
        <v>100.0316141427184</v>
      </c>
      <c r="H8" s="11">
        <f>AVERAGE(H2:H7)</f>
        <v>95.716779964269548</v>
      </c>
    </row>
    <row r="9" spans="1:8" ht="17" thickBot="1" x14ac:dyDescent="0.25">
      <c r="A9" s="12" t="s">
        <v>4</v>
      </c>
      <c r="B9" s="11">
        <f>STDEV(B2:B7)</f>
        <v>4.0213410968298593</v>
      </c>
      <c r="C9" s="11" t="s">
        <v>2</v>
      </c>
      <c r="D9" s="11" t="s">
        <v>2</v>
      </c>
      <c r="E9" s="11" t="s">
        <v>2</v>
      </c>
      <c r="F9" s="11">
        <f>STDEV(F2:F7)</f>
        <v>6.6128195471613243</v>
      </c>
      <c r="G9" s="11">
        <f>STDEV(G2:G7)</f>
        <v>5.7158896451328154</v>
      </c>
      <c r="H9" s="11">
        <f>STDEV(H2:H7)</f>
        <v>5.8239338076168572</v>
      </c>
    </row>
    <row r="10" spans="1:8" ht="17" thickBot="1" x14ac:dyDescent="0.25">
      <c r="A10" s="28"/>
      <c r="B10" s="28"/>
      <c r="C10" s="28"/>
      <c r="D10" s="28"/>
      <c r="E10" s="28"/>
      <c r="F10" s="28"/>
      <c r="G10" s="28"/>
      <c r="H10" s="28"/>
    </row>
    <row r="11" spans="1:8" ht="17" thickBot="1" x14ac:dyDescent="0.25">
      <c r="A11" s="3" t="s">
        <v>0</v>
      </c>
      <c r="B11" s="6">
        <v>0</v>
      </c>
      <c r="C11" s="4">
        <v>0.5</v>
      </c>
      <c r="D11" s="4">
        <v>1</v>
      </c>
      <c r="E11" s="4">
        <v>2</v>
      </c>
      <c r="F11" s="4">
        <v>4</v>
      </c>
      <c r="G11" s="4">
        <v>24</v>
      </c>
      <c r="H11" s="6">
        <v>48</v>
      </c>
    </row>
    <row r="12" spans="1:8" x14ac:dyDescent="0.2">
      <c r="A12" s="7" t="s">
        <v>5</v>
      </c>
      <c r="B12" s="29">
        <v>98.093109685020977</v>
      </c>
      <c r="C12" s="29" t="s">
        <v>2</v>
      </c>
      <c r="D12" s="29" t="s">
        <v>2</v>
      </c>
      <c r="E12" s="29" t="s">
        <v>2</v>
      </c>
      <c r="F12" s="29">
        <v>96.971440344815946</v>
      </c>
      <c r="G12" s="29">
        <v>107.03833064554742</v>
      </c>
      <c r="H12" s="29">
        <v>103.87111257122432</v>
      </c>
    </row>
    <row r="13" spans="1:8" x14ac:dyDescent="0.2">
      <c r="A13" s="8"/>
      <c r="B13" s="30">
        <v>102.79444325101419</v>
      </c>
      <c r="C13" s="30" t="s">
        <v>2</v>
      </c>
      <c r="D13" s="30" t="s">
        <v>2</v>
      </c>
      <c r="E13" s="30" t="s">
        <v>2</v>
      </c>
      <c r="F13" s="30">
        <v>101.40676311552038</v>
      </c>
      <c r="G13" s="30">
        <v>92.957805752135769</v>
      </c>
      <c r="H13" s="30">
        <v>107.5091107114481</v>
      </c>
    </row>
    <row r="14" spans="1:8" x14ac:dyDescent="0.2">
      <c r="A14" s="8"/>
      <c r="B14" s="30">
        <v>102.63854882847718</v>
      </c>
      <c r="C14" s="30" t="s">
        <v>2</v>
      </c>
      <c r="D14" s="30" t="s">
        <v>2</v>
      </c>
      <c r="E14" s="30" t="s">
        <v>2</v>
      </c>
      <c r="F14" s="30">
        <v>100.26808539373305</v>
      </c>
      <c r="G14" s="30">
        <v>108.51822549176514</v>
      </c>
      <c r="H14" s="30">
        <v>98.180844297695373</v>
      </c>
    </row>
    <row r="15" spans="1:8" x14ac:dyDescent="0.2">
      <c r="A15" s="8"/>
      <c r="B15" s="30">
        <v>98.267293031981012</v>
      </c>
      <c r="C15" s="30" t="s">
        <v>2</v>
      </c>
      <c r="D15" s="30" t="s">
        <v>2</v>
      </c>
      <c r="E15" s="30" t="s">
        <v>2</v>
      </c>
      <c r="F15" s="30">
        <v>93.714537640618204</v>
      </c>
      <c r="G15" s="30">
        <v>94.87248187622464</v>
      </c>
      <c r="H15" s="30">
        <v>96.812209875447166</v>
      </c>
    </row>
    <row r="16" spans="1:8" x14ac:dyDescent="0.2">
      <c r="A16" s="8"/>
      <c r="B16" s="30">
        <v>106.3525348335036</v>
      </c>
      <c r="C16" s="30" t="s">
        <v>2</v>
      </c>
      <c r="D16" s="30" t="s">
        <v>2</v>
      </c>
      <c r="E16" s="30" t="s">
        <v>2</v>
      </c>
      <c r="F16" s="30">
        <v>105.46482986463661</v>
      </c>
      <c r="G16" s="30">
        <v>95.287899722293545</v>
      </c>
      <c r="H16" s="30">
        <v>104.34355548219847</v>
      </c>
    </row>
    <row r="17" spans="1:8" ht="17" thickBot="1" x14ac:dyDescent="0.25">
      <c r="A17" s="8"/>
      <c r="B17" s="31">
        <v>104.58581736452915</v>
      </c>
      <c r="C17" s="31" t="s">
        <v>2</v>
      </c>
      <c r="D17" s="31" t="s">
        <v>2</v>
      </c>
      <c r="E17" s="31" t="s">
        <v>2</v>
      </c>
      <c r="F17" s="31">
        <v>108.37774964431432</v>
      </c>
      <c r="G17" s="31">
        <v>106.2032050309968</v>
      </c>
      <c r="H17" s="31">
        <v>101.32968298684189</v>
      </c>
    </row>
    <row r="18" spans="1:8" ht="17" thickBot="1" x14ac:dyDescent="0.25">
      <c r="A18" s="12" t="s">
        <v>3</v>
      </c>
      <c r="B18" s="11">
        <f>AVERAGE(B12:B17)</f>
        <v>102.121957832421</v>
      </c>
      <c r="C18" s="11" t="s">
        <v>2</v>
      </c>
      <c r="D18" s="11" t="s">
        <v>2</v>
      </c>
      <c r="E18" s="11" t="s">
        <v>2</v>
      </c>
      <c r="F18" s="11">
        <f>AVERAGE(F12:F17)</f>
        <v>101.03390100060642</v>
      </c>
      <c r="G18" s="11">
        <f>AVERAGE(G12:G17)</f>
        <v>100.81299141982721</v>
      </c>
      <c r="H18" s="11">
        <f>AVERAGE(H12:H17)</f>
        <v>102.00775265414256</v>
      </c>
    </row>
    <row r="19" spans="1:8" ht="17" thickBot="1" x14ac:dyDescent="0.25">
      <c r="A19" s="12" t="s">
        <v>4</v>
      </c>
      <c r="B19" s="11">
        <f>STDEV(B12:B17)</f>
        <v>3.3399864242249739</v>
      </c>
      <c r="C19" s="11" t="s">
        <v>2</v>
      </c>
      <c r="D19" s="11" t="s">
        <v>2</v>
      </c>
      <c r="E19" s="11" t="s">
        <v>2</v>
      </c>
      <c r="F19" s="11">
        <f>STDEV(F12:F17)</f>
        <v>5.373405061516185</v>
      </c>
      <c r="G19" s="11">
        <f>STDEV(G12:G17)</f>
        <v>7.1372279931409697</v>
      </c>
      <c r="H19" s="11">
        <f>STDEV(H12:H17)</f>
        <v>4.0321630997377556</v>
      </c>
    </row>
    <row r="20" spans="1:8" x14ac:dyDescent="0.2">
      <c r="A20" s="28"/>
      <c r="B20" s="28"/>
      <c r="C20" s="28"/>
      <c r="D20" s="28"/>
      <c r="E20" s="28"/>
      <c r="F20" s="28"/>
      <c r="G20" s="28"/>
      <c r="H20" s="28"/>
    </row>
  </sheetData>
  <conditionalFormatting sqref="C2:C7">
    <cfRule type="cellIs" dxfId="138" priority="42" operator="lessThan">
      <formula>84.9999999</formula>
    </cfRule>
  </conditionalFormatting>
  <conditionalFormatting sqref="B2:B7">
    <cfRule type="cellIs" dxfId="137" priority="41" operator="lessThan">
      <formula>84.9999999</formula>
    </cfRule>
  </conditionalFormatting>
  <conditionalFormatting sqref="C2:G7">
    <cfRule type="cellIs" dxfId="136" priority="40" operator="lessThan">
      <formula>84.9999999</formula>
    </cfRule>
  </conditionalFormatting>
  <conditionalFormatting sqref="B12:B13 B15:B17">
    <cfRule type="cellIs" dxfId="135" priority="39" operator="lessThan">
      <formula>84.9999999</formula>
    </cfRule>
  </conditionalFormatting>
  <conditionalFormatting sqref="C12:E13 C15:E17">
    <cfRule type="cellIs" dxfId="134" priority="38" operator="lessThan">
      <formula>84.9999999</formula>
    </cfRule>
  </conditionalFormatting>
  <conditionalFormatting sqref="C12:E13 C15:E17">
    <cfRule type="cellIs" dxfId="133" priority="37" operator="lessThan">
      <formula>84.9999999</formula>
    </cfRule>
  </conditionalFormatting>
  <conditionalFormatting sqref="C2:C7">
    <cfRule type="cellIs" dxfId="132" priority="36" operator="lessThan">
      <formula>84.9999999</formula>
    </cfRule>
  </conditionalFormatting>
  <conditionalFormatting sqref="B2:B7">
    <cfRule type="cellIs" dxfId="131" priority="35" operator="lessThan">
      <formula>84.9999999</formula>
    </cfRule>
  </conditionalFormatting>
  <conditionalFormatting sqref="C2:G7">
    <cfRule type="cellIs" dxfId="130" priority="34" operator="lessThan">
      <formula>84.9999999</formula>
    </cfRule>
  </conditionalFormatting>
  <conditionalFormatting sqref="B12:B17">
    <cfRule type="cellIs" dxfId="129" priority="33" operator="lessThan">
      <formula>84.9999999</formula>
    </cfRule>
  </conditionalFormatting>
  <conditionalFormatting sqref="F12:F17">
    <cfRule type="cellIs" dxfId="128" priority="32" operator="lessThan">
      <formula>84.9999999</formula>
    </cfRule>
  </conditionalFormatting>
  <conditionalFormatting sqref="D2:G7">
    <cfRule type="cellIs" dxfId="127" priority="31" operator="lessThan">
      <formula>84.9999999</formula>
    </cfRule>
  </conditionalFormatting>
  <conditionalFormatting sqref="D2:G7">
    <cfRule type="cellIs" dxfId="126" priority="30" operator="lessThan">
      <formula>84.9999999</formula>
    </cfRule>
  </conditionalFormatting>
  <conditionalFormatting sqref="B12:H17">
    <cfRule type="cellIs" dxfId="125" priority="29" operator="lessThan">
      <formula>84.9999999</formula>
    </cfRule>
  </conditionalFormatting>
  <conditionalFormatting sqref="B12:H17">
    <cfRule type="cellIs" dxfId="124" priority="28" operator="lessThan">
      <formula>84.9999999</formula>
    </cfRule>
  </conditionalFormatting>
  <conditionalFormatting sqref="B12:H17">
    <cfRule type="cellIs" dxfId="123" priority="27" operator="lessThan">
      <formula>84.9999999</formula>
    </cfRule>
  </conditionalFormatting>
  <conditionalFormatting sqref="B12:H17">
    <cfRule type="cellIs" dxfId="122" priority="26" operator="lessThan">
      <formula>84.9999999</formula>
    </cfRule>
  </conditionalFormatting>
  <conditionalFormatting sqref="B2:H7">
    <cfRule type="cellIs" dxfId="121" priority="25" operator="lessThan">
      <formula>84.9999999</formula>
    </cfRule>
  </conditionalFormatting>
  <conditionalFormatting sqref="G2:G7">
    <cfRule type="cellIs" dxfId="120" priority="24" operator="lessThan">
      <formula>84.99999999</formula>
    </cfRule>
  </conditionalFormatting>
  <conditionalFormatting sqref="H2:H7">
    <cfRule type="cellIs" dxfId="119" priority="23" operator="lessThan">
      <formula>84.9999999</formula>
    </cfRule>
  </conditionalFormatting>
  <conditionalFormatting sqref="H2:H7">
    <cfRule type="cellIs" dxfId="118" priority="22" operator="lessThan">
      <formula>84.99999999</formula>
    </cfRule>
  </conditionalFormatting>
  <conditionalFormatting sqref="B12:H17">
    <cfRule type="cellIs" dxfId="117" priority="21" operator="lessThan">
      <formula>84.9999999</formula>
    </cfRule>
  </conditionalFormatting>
  <conditionalFormatting sqref="C12:D17">
    <cfRule type="cellIs" dxfId="116" priority="20" operator="lessThan">
      <formula>84.9999999</formula>
    </cfRule>
  </conditionalFormatting>
  <conditionalFormatting sqref="C12:E17">
    <cfRule type="cellIs" dxfId="115" priority="19" operator="lessThan">
      <formula>84.9999999</formula>
    </cfRule>
  </conditionalFormatting>
  <conditionalFormatting sqref="H12:H17">
    <cfRule type="cellIs" dxfId="114" priority="18" operator="lessThan">
      <formula>84.99999999</formula>
    </cfRule>
  </conditionalFormatting>
  <conditionalFormatting sqref="B12:H17">
    <cfRule type="cellIs" dxfId="113" priority="17" operator="lessThan">
      <formula>84.9999999</formula>
    </cfRule>
  </conditionalFormatting>
  <conditionalFormatting sqref="C2:H7">
    <cfRule type="cellIs" dxfId="112" priority="16" operator="lessThan">
      <formula>84.9999999</formula>
    </cfRule>
  </conditionalFormatting>
  <conditionalFormatting sqref="C2:H7">
    <cfRule type="cellIs" dxfId="111" priority="15" operator="lessThan">
      <formula>84.9999999</formula>
    </cfRule>
  </conditionalFormatting>
  <conditionalFormatting sqref="B12:H17">
    <cfRule type="cellIs" dxfId="110" priority="14" operator="lessThan">
      <formula>84.9999999</formula>
    </cfRule>
  </conditionalFormatting>
  <conditionalFormatting sqref="B12:H17">
    <cfRule type="cellIs" dxfId="109" priority="13" operator="lessThan">
      <formula>84.9999999</formula>
    </cfRule>
  </conditionalFormatting>
  <conditionalFormatting sqref="B2:H7">
    <cfRule type="cellIs" dxfId="108" priority="12" operator="lessThan">
      <formula>84.9999999</formula>
    </cfRule>
  </conditionalFormatting>
  <conditionalFormatting sqref="G2:G7">
    <cfRule type="cellIs" dxfId="107" priority="11" operator="lessThan">
      <formula>84.99999999</formula>
    </cfRule>
  </conditionalFormatting>
  <conditionalFormatting sqref="H2:H7">
    <cfRule type="cellIs" dxfId="106" priority="10" operator="lessThan">
      <formula>84.9999999</formula>
    </cfRule>
  </conditionalFormatting>
  <conditionalFormatting sqref="H2:H7">
    <cfRule type="cellIs" dxfId="105" priority="9" operator="lessThan">
      <formula>84.99999999</formula>
    </cfRule>
  </conditionalFormatting>
  <conditionalFormatting sqref="B12:H17">
    <cfRule type="cellIs" dxfId="104" priority="8" operator="lessThan">
      <formula>84.9999999</formula>
    </cfRule>
  </conditionalFormatting>
  <conditionalFormatting sqref="C12:D17">
    <cfRule type="cellIs" dxfId="103" priority="7" operator="lessThan">
      <formula>84.9999999</formula>
    </cfRule>
  </conditionalFormatting>
  <conditionalFormatting sqref="C12:E17">
    <cfRule type="cellIs" dxfId="102" priority="6" operator="lessThan">
      <formula>84.9999999</formula>
    </cfRule>
  </conditionalFormatting>
  <conditionalFormatting sqref="H12:H17">
    <cfRule type="cellIs" dxfId="101" priority="5" operator="lessThan">
      <formula>84.99999999</formula>
    </cfRule>
  </conditionalFormatting>
  <conditionalFormatting sqref="C2:H7">
    <cfRule type="cellIs" dxfId="100" priority="4" operator="lessThan">
      <formula>84.9999999</formula>
    </cfRule>
  </conditionalFormatting>
  <conditionalFormatting sqref="C2:H7">
    <cfRule type="cellIs" dxfId="99" priority="3" operator="lessThan">
      <formula>84.9999999</formula>
    </cfRule>
  </conditionalFormatting>
  <conditionalFormatting sqref="C12:H13 C15:H17">
    <cfRule type="cellIs" dxfId="98" priority="2" operator="lessThan">
      <formula>84.9999999</formula>
    </cfRule>
  </conditionalFormatting>
  <conditionalFormatting sqref="C12:H17">
    <cfRule type="cellIs" dxfId="97" priority="1" operator="lessThan">
      <formula>84.9999999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tabSelected="1" workbookViewId="0">
      <selection activeCell="K8" sqref="K8"/>
    </sheetView>
  </sheetViews>
  <sheetFormatPr baseColWidth="10" defaultColWidth="8.7109375" defaultRowHeight="16" x14ac:dyDescent="0.2"/>
  <sheetData>
    <row r="1" spans="1:9" ht="17" thickBot="1" x14ac:dyDescent="0.25">
      <c r="A1" s="3" t="s">
        <v>0</v>
      </c>
      <c r="B1" s="4">
        <v>0</v>
      </c>
      <c r="C1" s="4">
        <v>0.5</v>
      </c>
      <c r="D1" s="4">
        <v>1</v>
      </c>
      <c r="E1" s="4">
        <v>2</v>
      </c>
      <c r="F1" s="4">
        <v>4</v>
      </c>
      <c r="G1" s="4">
        <v>24</v>
      </c>
      <c r="H1" s="6">
        <v>48</v>
      </c>
      <c r="I1" s="6">
        <v>72</v>
      </c>
    </row>
    <row r="2" spans="1:9" x14ac:dyDescent="0.2">
      <c r="A2" s="7" t="s">
        <v>1</v>
      </c>
      <c r="B2" s="29">
        <v>95.389771091374371</v>
      </c>
      <c r="C2" s="29">
        <v>102.85654878865917</v>
      </c>
      <c r="D2" s="29">
        <v>96.736187713968206</v>
      </c>
      <c r="E2" s="29">
        <v>95.94542395887747</v>
      </c>
      <c r="F2" s="29">
        <v>103.23706346616841</v>
      </c>
      <c r="G2" s="29">
        <v>91.398418483063494</v>
      </c>
      <c r="H2" s="10" t="s">
        <v>2</v>
      </c>
      <c r="I2" s="10" t="s">
        <v>2</v>
      </c>
    </row>
    <row r="3" spans="1:9" x14ac:dyDescent="0.2">
      <c r="A3" s="25"/>
      <c r="B3" s="30">
        <v>96.357370770042138</v>
      </c>
      <c r="C3" s="30">
        <v>104.80871177814181</v>
      </c>
      <c r="D3" s="30">
        <v>96.8285344191451</v>
      </c>
      <c r="E3" s="30">
        <v>99.847520516297962</v>
      </c>
      <c r="F3" s="30">
        <v>99.055361235084803</v>
      </c>
      <c r="G3" s="30">
        <v>93.811686628994224</v>
      </c>
      <c r="H3" s="10" t="s">
        <v>2</v>
      </c>
      <c r="I3" s="10" t="s">
        <v>2</v>
      </c>
    </row>
    <row r="4" spans="1:9" x14ac:dyDescent="0.2">
      <c r="A4" s="25"/>
      <c r="B4" s="30">
        <v>91.840646960662838</v>
      </c>
      <c r="C4" s="30">
        <v>95.468207791832256</v>
      </c>
      <c r="D4" s="30">
        <v>100.38408324014596</v>
      </c>
      <c r="E4" s="30">
        <v>99.770184726658684</v>
      </c>
      <c r="F4" s="30">
        <v>107.51257525390376</v>
      </c>
      <c r="G4" s="30">
        <v>91.730902235854487</v>
      </c>
      <c r="H4" s="10" t="s">
        <v>2</v>
      </c>
      <c r="I4" s="10" t="s">
        <v>2</v>
      </c>
    </row>
    <row r="5" spans="1:9" x14ac:dyDescent="0.2">
      <c r="A5" s="25"/>
      <c r="B5" s="30">
        <v>93.740284488242736</v>
      </c>
      <c r="C5" s="30">
        <v>98.007213146565761</v>
      </c>
      <c r="D5" s="30">
        <v>94.103773184447022</v>
      </c>
      <c r="E5" s="30">
        <v>97.38827732629008</v>
      </c>
      <c r="F5" s="30">
        <v>101.86576955998905</v>
      </c>
      <c r="G5" s="30">
        <v>95.034655987958061</v>
      </c>
      <c r="H5" s="10" t="s">
        <v>2</v>
      </c>
      <c r="I5" s="10" t="s">
        <v>2</v>
      </c>
    </row>
    <row r="6" spans="1:9" x14ac:dyDescent="0.2">
      <c r="A6" s="25"/>
      <c r="B6" s="30">
        <v>92.406383040582185</v>
      </c>
      <c r="C6" s="30">
        <v>90.123419629217778</v>
      </c>
      <c r="D6" s="30">
        <v>97.545383154853198</v>
      </c>
      <c r="E6" s="30">
        <v>94.87063050293068</v>
      </c>
      <c r="F6" s="30">
        <v>92.430923319651583</v>
      </c>
      <c r="G6" s="30">
        <v>105.84778352913298</v>
      </c>
      <c r="H6" s="10" t="s">
        <v>2</v>
      </c>
      <c r="I6" s="10" t="s">
        <v>2</v>
      </c>
    </row>
    <row r="7" spans="1:9" ht="17" thickBot="1" x14ac:dyDescent="0.25">
      <c r="A7" s="25"/>
      <c r="B7" s="31">
        <v>94.615279892981491</v>
      </c>
      <c r="C7" s="31">
        <v>101.47161058158289</v>
      </c>
      <c r="D7" s="31">
        <v>101.69850969449364</v>
      </c>
      <c r="E7" s="31">
        <v>97.063914550265181</v>
      </c>
      <c r="F7" s="31">
        <v>103.17200456525042</v>
      </c>
      <c r="G7" s="31">
        <v>94.590403333300557</v>
      </c>
      <c r="H7" s="10" t="s">
        <v>2</v>
      </c>
      <c r="I7" s="10" t="s">
        <v>2</v>
      </c>
    </row>
    <row r="8" spans="1:9" ht="17" thickBot="1" x14ac:dyDescent="0.25">
      <c r="A8" s="12" t="s">
        <v>3</v>
      </c>
      <c r="B8" s="11">
        <f t="shared" ref="B8:G8" si="0">AVERAGE(B2:B7)</f>
        <v>94.058289373980969</v>
      </c>
      <c r="C8" s="11">
        <f t="shared" si="0"/>
        <v>98.789285285999952</v>
      </c>
      <c r="D8" s="11">
        <f t="shared" si="0"/>
        <v>97.882745234508846</v>
      </c>
      <c r="E8" s="11">
        <f t="shared" si="0"/>
        <v>97.48099193022</v>
      </c>
      <c r="F8" s="11">
        <f t="shared" si="0"/>
        <v>101.21228290000801</v>
      </c>
      <c r="G8" s="11">
        <f t="shared" si="0"/>
        <v>95.402308366383963</v>
      </c>
      <c r="H8" s="11" t="s">
        <v>2</v>
      </c>
      <c r="I8" s="11" t="s">
        <v>2</v>
      </c>
    </row>
    <row r="9" spans="1:9" ht="17" thickBot="1" x14ac:dyDescent="0.25">
      <c r="A9" s="12" t="s">
        <v>4</v>
      </c>
      <c r="B9" s="11">
        <f t="shared" ref="B9:G9" si="1">STDEV(B2:B7)</f>
        <v>1.738776396363132</v>
      </c>
      <c r="C9" s="11">
        <f t="shared" si="1"/>
        <v>5.4168148726097369</v>
      </c>
      <c r="D9" s="11">
        <f t="shared" si="1"/>
        <v>2.7436161448571443</v>
      </c>
      <c r="E9" s="11">
        <f t="shared" si="1"/>
        <v>2.0097445868734525</v>
      </c>
      <c r="F9" s="11">
        <f t="shared" si="1"/>
        <v>5.0955973360104592</v>
      </c>
      <c r="G9" s="11">
        <f t="shared" si="1"/>
        <v>5.32809054191494</v>
      </c>
      <c r="H9" s="11" t="s">
        <v>2</v>
      </c>
      <c r="I9" s="11" t="s">
        <v>2</v>
      </c>
    </row>
    <row r="10" spans="1:9" ht="17" thickBot="1" x14ac:dyDescent="0.25">
      <c r="A10" s="28"/>
      <c r="B10" s="28"/>
      <c r="C10" s="28"/>
      <c r="D10" s="28"/>
      <c r="E10" s="28"/>
      <c r="F10" s="28"/>
      <c r="G10" s="28"/>
      <c r="H10" s="28"/>
      <c r="I10" s="28"/>
    </row>
    <row r="11" spans="1:9" ht="17" thickBot="1" x14ac:dyDescent="0.25">
      <c r="A11" s="3" t="s">
        <v>0</v>
      </c>
      <c r="B11" s="6">
        <v>0</v>
      </c>
      <c r="C11" s="4">
        <v>0.5</v>
      </c>
      <c r="D11" s="4">
        <v>1</v>
      </c>
      <c r="E11" s="4">
        <v>2</v>
      </c>
      <c r="F11" s="4">
        <v>4</v>
      </c>
      <c r="G11" s="4">
        <v>24</v>
      </c>
      <c r="H11" s="6">
        <v>48</v>
      </c>
      <c r="I11" s="6">
        <v>72</v>
      </c>
    </row>
    <row r="12" spans="1:9" x14ac:dyDescent="0.2">
      <c r="A12" s="7" t="s">
        <v>5</v>
      </c>
      <c r="B12" s="29">
        <v>97.7733037762859</v>
      </c>
      <c r="C12" s="29">
        <v>97.7733037762859</v>
      </c>
      <c r="D12" s="29">
        <v>97.621260553140488</v>
      </c>
      <c r="E12" s="29">
        <v>91.745465031754875</v>
      </c>
      <c r="F12" s="29">
        <v>91.745465031754875</v>
      </c>
      <c r="G12" s="29">
        <v>89.544031202593118</v>
      </c>
      <c r="H12" s="10" t="s">
        <v>2</v>
      </c>
      <c r="I12" s="10" t="s">
        <v>2</v>
      </c>
    </row>
    <row r="13" spans="1:9" x14ac:dyDescent="0.2">
      <c r="A13" s="8"/>
      <c r="B13" s="30">
        <v>99.899761593750895</v>
      </c>
      <c r="C13" s="30">
        <v>99.899761593750895</v>
      </c>
      <c r="D13" s="30">
        <v>93.202980008984028</v>
      </c>
      <c r="E13" s="30">
        <v>95.325546125383426</v>
      </c>
      <c r="F13" s="30">
        <v>95.325546125383426</v>
      </c>
      <c r="G13" s="30">
        <v>92.072777372716047</v>
      </c>
      <c r="H13" s="10" t="s">
        <v>2</v>
      </c>
      <c r="I13" s="10" t="s">
        <v>2</v>
      </c>
    </row>
    <row r="14" spans="1:9" x14ac:dyDescent="0.2">
      <c r="A14" s="8"/>
      <c r="B14" s="30">
        <v>93.043741911732837</v>
      </c>
      <c r="C14" s="30">
        <v>93.043741911732837</v>
      </c>
      <c r="D14" s="30">
        <v>93.555603799568615</v>
      </c>
      <c r="E14" s="30">
        <v>90.336347156231383</v>
      </c>
      <c r="F14" s="30">
        <v>90.336347156231383</v>
      </c>
      <c r="G14" s="30">
        <v>93.004950690472825</v>
      </c>
      <c r="H14" s="10" t="s">
        <v>2</v>
      </c>
      <c r="I14" s="10" t="s">
        <v>2</v>
      </c>
    </row>
    <row r="15" spans="1:9" x14ac:dyDescent="0.2">
      <c r="A15" s="8"/>
      <c r="B15" s="30">
        <v>94.714510831923363</v>
      </c>
      <c r="C15" s="30">
        <v>94.714510831923363</v>
      </c>
      <c r="D15" s="30">
        <v>102.70873758214995</v>
      </c>
      <c r="E15" s="30">
        <v>95.921769432411381</v>
      </c>
      <c r="F15" s="30">
        <v>95.921769432411381</v>
      </c>
      <c r="G15" s="30">
        <v>97.769913817250938</v>
      </c>
      <c r="H15" s="10" t="s">
        <v>2</v>
      </c>
      <c r="I15" s="10" t="s">
        <v>2</v>
      </c>
    </row>
    <row r="16" spans="1:9" x14ac:dyDescent="0.2">
      <c r="A16" s="8"/>
      <c r="B16" s="30">
        <v>105.14111482970524</v>
      </c>
      <c r="C16" s="30">
        <v>105.14111482970524</v>
      </c>
      <c r="D16" s="30">
        <v>97.598911777978316</v>
      </c>
      <c r="E16" s="30">
        <v>93.317621694083883</v>
      </c>
      <c r="F16" s="30">
        <v>93.317621694083883</v>
      </c>
      <c r="G16" s="30">
        <v>98.428970106078523</v>
      </c>
      <c r="H16" s="10" t="s">
        <v>2</v>
      </c>
      <c r="I16" s="10" t="s">
        <v>2</v>
      </c>
    </row>
    <row r="17" spans="1:9" ht="17" thickBot="1" x14ac:dyDescent="0.25">
      <c r="A17" s="8"/>
      <c r="B17" s="31">
        <v>108.17990675431565</v>
      </c>
      <c r="C17" s="31">
        <v>118.58490922910994</v>
      </c>
      <c r="D17" s="31">
        <v>92.262011889235012</v>
      </c>
      <c r="E17" s="31">
        <v>100.10591664523965</v>
      </c>
      <c r="F17" s="31">
        <v>100.10591664523965</v>
      </c>
      <c r="G17" s="31">
        <v>106.33138063719778</v>
      </c>
      <c r="H17" s="10" t="s">
        <v>2</v>
      </c>
      <c r="I17" s="10" t="s">
        <v>2</v>
      </c>
    </row>
    <row r="18" spans="1:9" ht="17" thickBot="1" x14ac:dyDescent="0.25">
      <c r="A18" s="12" t="s">
        <v>3</v>
      </c>
      <c r="B18" s="11">
        <f t="shared" ref="B18:G18" si="2">AVERAGE(B12:B17)</f>
        <v>99.792056616285663</v>
      </c>
      <c r="C18" s="11">
        <f t="shared" si="2"/>
        <v>101.52622369541803</v>
      </c>
      <c r="D18" s="11">
        <f t="shared" si="2"/>
        <v>96.158250935176071</v>
      </c>
      <c r="E18" s="11">
        <f t="shared" si="2"/>
        <v>94.458777680850758</v>
      </c>
      <c r="F18" s="11">
        <f t="shared" si="2"/>
        <v>94.458777680850758</v>
      </c>
      <c r="G18" s="11">
        <f t="shared" si="2"/>
        <v>96.192003971051534</v>
      </c>
      <c r="H18" s="11" t="s">
        <v>2</v>
      </c>
      <c r="I18" s="11" t="s">
        <v>2</v>
      </c>
    </row>
    <row r="19" spans="1:9" ht="17" thickBot="1" x14ac:dyDescent="0.25">
      <c r="A19" s="12" t="s">
        <v>4</v>
      </c>
      <c r="B19" s="11">
        <f t="shared" ref="B19:G19" si="3">STDEV(B12:B17)</f>
        <v>5.9055336701056635</v>
      </c>
      <c r="C19" s="11">
        <f t="shared" si="3"/>
        <v>9.3717437681892051</v>
      </c>
      <c r="D19" s="11">
        <f t="shared" si="3"/>
        <v>3.9449424122848873</v>
      </c>
      <c r="E19" s="11">
        <f t="shared" si="3"/>
        <v>3.4767958476989227</v>
      </c>
      <c r="F19" s="11">
        <f t="shared" si="3"/>
        <v>3.4767958476989227</v>
      </c>
      <c r="G19" s="11">
        <f t="shared" si="3"/>
        <v>6.0269669728948791</v>
      </c>
      <c r="H19" s="11" t="s">
        <v>2</v>
      </c>
      <c r="I19" s="11" t="s">
        <v>2</v>
      </c>
    </row>
    <row r="20" spans="1:9" ht="17" thickBot="1" x14ac:dyDescent="0.25">
      <c r="A20" s="28"/>
      <c r="B20" s="28"/>
      <c r="C20" s="28"/>
      <c r="D20" s="28"/>
      <c r="E20" s="28"/>
      <c r="F20" s="28"/>
      <c r="G20" s="28"/>
      <c r="H20" s="28"/>
      <c r="I20" s="28"/>
    </row>
    <row r="21" spans="1:9" ht="17" thickBot="1" x14ac:dyDescent="0.25">
      <c r="A21" s="3" t="s">
        <v>0</v>
      </c>
      <c r="B21" s="6">
        <v>0</v>
      </c>
      <c r="C21" s="4">
        <v>0.5</v>
      </c>
      <c r="D21" s="4">
        <v>1</v>
      </c>
      <c r="E21" s="4">
        <v>2</v>
      </c>
      <c r="F21" s="4">
        <v>4</v>
      </c>
      <c r="G21" s="4">
        <v>24</v>
      </c>
      <c r="H21" s="6">
        <v>48</v>
      </c>
      <c r="I21" s="6">
        <v>72</v>
      </c>
    </row>
    <row r="22" spans="1:9" x14ac:dyDescent="0.2">
      <c r="A22" s="7" t="s">
        <v>6</v>
      </c>
      <c r="B22" s="29">
        <v>109.11185733257207</v>
      </c>
      <c r="C22" s="29" t="s">
        <v>2</v>
      </c>
      <c r="D22" s="29" t="s">
        <v>2</v>
      </c>
      <c r="E22" s="29" t="s">
        <v>2</v>
      </c>
      <c r="F22" s="29">
        <v>87.243258629926075</v>
      </c>
      <c r="G22" s="29">
        <v>96.303298942652944</v>
      </c>
      <c r="H22" s="29">
        <v>94.302522480322338</v>
      </c>
      <c r="I22" s="29" t="s">
        <v>2</v>
      </c>
    </row>
    <row r="23" spans="1:9" x14ac:dyDescent="0.2">
      <c r="A23" s="8"/>
      <c r="B23" s="30">
        <v>94.906051225422985</v>
      </c>
      <c r="C23" s="30" t="s">
        <v>2</v>
      </c>
      <c r="D23" s="30" t="s">
        <v>2</v>
      </c>
      <c r="E23" s="30" t="s">
        <v>2</v>
      </c>
      <c r="F23" s="30">
        <v>104.80927425437918</v>
      </c>
      <c r="G23" s="30">
        <v>98.54787789335883</v>
      </c>
      <c r="H23" s="30">
        <v>93.973067724044327</v>
      </c>
      <c r="I23" s="30" t="s">
        <v>2</v>
      </c>
    </row>
    <row r="24" spans="1:9" x14ac:dyDescent="0.2">
      <c r="A24" s="8"/>
      <c r="B24" s="30">
        <v>89.259503470677956</v>
      </c>
      <c r="C24" s="30" t="s">
        <v>2</v>
      </c>
      <c r="D24" s="30" t="s">
        <v>2</v>
      </c>
      <c r="E24" s="30" t="s">
        <v>2</v>
      </c>
      <c r="F24" s="30">
        <v>106.98504665306959</v>
      </c>
      <c r="G24" s="30">
        <v>80.638673215039475</v>
      </c>
      <c r="H24" s="30">
        <v>83.007908338808519</v>
      </c>
      <c r="I24" s="30" t="s">
        <v>2</v>
      </c>
    </row>
    <row r="25" spans="1:9" x14ac:dyDescent="0.2">
      <c r="A25" s="8"/>
      <c r="B25" s="30">
        <v>89.291860453424817</v>
      </c>
      <c r="C25" s="30" t="s">
        <v>2</v>
      </c>
      <c r="D25" s="30" t="s">
        <v>2</v>
      </c>
      <c r="E25" s="30" t="s">
        <v>2</v>
      </c>
      <c r="F25" s="30">
        <v>93.805779281208729</v>
      </c>
      <c r="G25" s="30">
        <v>87.624273485265164</v>
      </c>
      <c r="H25" s="30">
        <v>89.070119300030342</v>
      </c>
      <c r="I25" s="30" t="s">
        <v>2</v>
      </c>
    </row>
    <row r="26" spans="1:9" x14ac:dyDescent="0.2">
      <c r="A26" s="8"/>
      <c r="B26" s="30">
        <v>91.3162563152177</v>
      </c>
      <c r="C26" s="30" t="s">
        <v>2</v>
      </c>
      <c r="D26" s="30" t="s">
        <v>2</v>
      </c>
      <c r="E26" s="30" t="s">
        <v>2</v>
      </c>
      <c r="F26" s="30">
        <v>92.250378164152551</v>
      </c>
      <c r="G26" s="30">
        <v>84.287298701528371</v>
      </c>
      <c r="H26" s="30">
        <v>90.09624707959145</v>
      </c>
      <c r="I26" s="30" t="s">
        <v>2</v>
      </c>
    </row>
    <row r="27" spans="1:9" ht="17" thickBot="1" x14ac:dyDescent="0.25">
      <c r="A27" s="8"/>
      <c r="B27" s="31">
        <v>89.277034247608299</v>
      </c>
      <c r="C27" s="31" t="s">
        <v>2</v>
      </c>
      <c r="D27" s="31" t="s">
        <v>2</v>
      </c>
      <c r="E27" s="31" t="s">
        <v>2</v>
      </c>
      <c r="F27" s="31">
        <v>89.556852040776164</v>
      </c>
      <c r="G27" s="31">
        <v>95.301930346745323</v>
      </c>
      <c r="H27" s="31">
        <v>86.004299080134942</v>
      </c>
      <c r="I27" s="31" t="s">
        <v>2</v>
      </c>
    </row>
    <row r="28" spans="1:9" ht="17" thickBot="1" x14ac:dyDescent="0.25">
      <c r="A28" s="12" t="s">
        <v>3</v>
      </c>
      <c r="B28" s="11">
        <f>AVERAGE(B22:B27)</f>
        <v>93.860427174153969</v>
      </c>
      <c r="C28" s="11" t="s">
        <v>2</v>
      </c>
      <c r="D28" s="11" t="s">
        <v>2</v>
      </c>
      <c r="E28" s="11" t="s">
        <v>2</v>
      </c>
      <c r="F28" s="11">
        <f>AVERAGE(F22:F27)</f>
        <v>95.775098170585395</v>
      </c>
      <c r="G28" s="11">
        <f>AVERAGE(G22:G27)</f>
        <v>90.450558764098346</v>
      </c>
      <c r="H28" s="11">
        <f>AVERAGE(H22:H27)</f>
        <v>89.409027333821996</v>
      </c>
      <c r="I28" s="11" t="s">
        <v>2</v>
      </c>
    </row>
    <row r="29" spans="1:9" ht="17" thickBot="1" x14ac:dyDescent="0.25">
      <c r="A29" s="12" t="s">
        <v>4</v>
      </c>
      <c r="B29" s="11">
        <f>STDEV(B22:B27)</f>
        <v>7.7874263838475954</v>
      </c>
      <c r="C29" s="11" t="s">
        <v>2</v>
      </c>
      <c r="D29" s="11" t="s">
        <v>2</v>
      </c>
      <c r="E29" s="11" t="s">
        <v>2</v>
      </c>
      <c r="F29" s="11">
        <f>STDEV(F22:F27)</f>
        <v>8.1858416962849976</v>
      </c>
      <c r="G29" s="11">
        <f>STDEV(G22:G27)</f>
        <v>7.2883977939697999</v>
      </c>
      <c r="H29" s="11">
        <f>STDEV(H22:H27)</f>
        <v>4.4256160686739285</v>
      </c>
      <c r="I29" s="11" t="s">
        <v>2</v>
      </c>
    </row>
    <row r="30" spans="1:9" ht="17" thickBot="1" x14ac:dyDescent="0.25">
      <c r="A30" s="28"/>
      <c r="B30" s="28"/>
      <c r="C30" s="28"/>
      <c r="D30" s="28"/>
      <c r="E30" s="28"/>
      <c r="F30" s="28"/>
      <c r="G30" s="28"/>
      <c r="H30" s="28"/>
      <c r="I30" s="28"/>
    </row>
    <row r="31" spans="1:9" ht="17" thickBot="1" x14ac:dyDescent="0.25">
      <c r="A31" s="3" t="s">
        <v>0</v>
      </c>
      <c r="B31" s="6">
        <v>0</v>
      </c>
      <c r="C31" s="4">
        <v>0.5</v>
      </c>
      <c r="D31" s="4">
        <v>1</v>
      </c>
      <c r="E31" s="4">
        <v>2</v>
      </c>
      <c r="F31" s="4">
        <v>4</v>
      </c>
      <c r="G31" s="4">
        <v>24</v>
      </c>
      <c r="H31" s="6">
        <v>48</v>
      </c>
      <c r="I31" s="6">
        <v>72</v>
      </c>
    </row>
    <row r="32" spans="1:9" x14ac:dyDescent="0.2">
      <c r="A32" s="7" t="s">
        <v>7</v>
      </c>
      <c r="B32" s="29">
        <v>114.56552240243091</v>
      </c>
      <c r="C32" s="29" t="s">
        <v>2</v>
      </c>
      <c r="D32" s="29" t="s">
        <v>2</v>
      </c>
      <c r="E32" s="29" t="s">
        <v>2</v>
      </c>
      <c r="F32" s="29">
        <v>91.656868924610208</v>
      </c>
      <c r="G32" s="29">
        <v>102.17296021668128</v>
      </c>
      <c r="H32" s="29">
        <v>91.126304238959094</v>
      </c>
      <c r="I32" s="29" t="s">
        <v>2</v>
      </c>
    </row>
    <row r="33" spans="1:9" x14ac:dyDescent="0.2">
      <c r="A33" s="8"/>
      <c r="B33" s="30">
        <v>110.92682644214307</v>
      </c>
      <c r="C33" s="30" t="s">
        <v>2</v>
      </c>
      <c r="D33" s="30" t="s">
        <v>2</v>
      </c>
      <c r="E33" s="30" t="s">
        <v>2</v>
      </c>
      <c r="F33" s="30">
        <v>91.453794058493614</v>
      </c>
      <c r="G33" s="30">
        <v>104.45571243729759</v>
      </c>
      <c r="H33" s="30">
        <v>92.157566124977109</v>
      </c>
      <c r="I33" s="30" t="s">
        <v>2</v>
      </c>
    </row>
    <row r="34" spans="1:9" x14ac:dyDescent="0.2">
      <c r="A34" s="8"/>
      <c r="B34" s="30">
        <v>93.365206410628872</v>
      </c>
      <c r="C34" s="30" t="s">
        <v>2</v>
      </c>
      <c r="D34" s="30" t="s">
        <v>2</v>
      </c>
      <c r="E34" s="30" t="s">
        <v>2</v>
      </c>
      <c r="F34" s="30">
        <v>102.80005554846159</v>
      </c>
      <c r="G34" s="30">
        <v>93.382760091770223</v>
      </c>
      <c r="H34" s="30">
        <v>95.452691397051368</v>
      </c>
      <c r="I34" s="30" t="s">
        <v>2</v>
      </c>
    </row>
    <row r="35" spans="1:9" x14ac:dyDescent="0.2">
      <c r="A35" s="8"/>
      <c r="B35" s="30">
        <v>103.30636387586785</v>
      </c>
      <c r="C35" s="30" t="s">
        <v>2</v>
      </c>
      <c r="D35" s="30" t="s">
        <v>2</v>
      </c>
      <c r="E35" s="30" t="s">
        <v>2</v>
      </c>
      <c r="F35" s="30">
        <v>91.082768580308908</v>
      </c>
      <c r="G35" s="30">
        <v>93.692563704648734</v>
      </c>
      <c r="H35" s="30">
        <v>102.65773734092222</v>
      </c>
      <c r="I35" s="30" t="s">
        <v>2</v>
      </c>
    </row>
    <row r="36" spans="1:9" x14ac:dyDescent="0.2">
      <c r="A36" s="8"/>
      <c r="B36" s="30">
        <v>95.945346007135711</v>
      </c>
      <c r="C36" s="30" t="s">
        <v>2</v>
      </c>
      <c r="D36" s="30" t="s">
        <v>2</v>
      </c>
      <c r="E36" s="30" t="s">
        <v>2</v>
      </c>
      <c r="F36" s="30">
        <v>96.438430994646112</v>
      </c>
      <c r="G36" s="30">
        <v>95.269004586303268</v>
      </c>
      <c r="H36" s="30">
        <v>77.566932414367386</v>
      </c>
      <c r="I36" s="30" t="s">
        <v>2</v>
      </c>
    </row>
    <row r="37" spans="1:9" ht="17" thickBot="1" x14ac:dyDescent="0.25">
      <c r="A37" s="8"/>
      <c r="B37" s="30">
        <v>97.822444729513379</v>
      </c>
      <c r="C37" s="30" t="s">
        <v>2</v>
      </c>
      <c r="D37" s="30" t="s">
        <v>2</v>
      </c>
      <c r="E37" s="30" t="s">
        <v>2</v>
      </c>
      <c r="F37" s="30">
        <v>93.60898831880165</v>
      </c>
      <c r="G37" s="30">
        <v>95.64842369519333</v>
      </c>
      <c r="H37" s="30">
        <v>78.906435801244015</v>
      </c>
      <c r="I37" s="30" t="s">
        <v>2</v>
      </c>
    </row>
    <row r="38" spans="1:9" ht="17" thickBot="1" x14ac:dyDescent="0.25">
      <c r="A38" s="12" t="s">
        <v>3</v>
      </c>
      <c r="B38" s="11">
        <f>AVERAGE(B32:B37)</f>
        <v>102.65528497795331</v>
      </c>
      <c r="C38" s="11" t="s">
        <v>2</v>
      </c>
      <c r="D38" s="11" t="s">
        <v>2</v>
      </c>
      <c r="E38" s="11" t="s">
        <v>2</v>
      </c>
      <c r="F38" s="11">
        <f>AVERAGE(F32:F37)</f>
        <v>94.506817737553675</v>
      </c>
      <c r="G38" s="11">
        <f>AVERAGE(G32:G37)</f>
        <v>97.43690412198238</v>
      </c>
      <c r="H38" s="11">
        <f>AVERAGE(H32:H37)</f>
        <v>89.644611219586864</v>
      </c>
      <c r="I38" s="11" t="s">
        <v>2</v>
      </c>
    </row>
    <row r="39" spans="1:9" ht="17" thickBot="1" x14ac:dyDescent="0.25">
      <c r="A39" s="12" t="s">
        <v>4</v>
      </c>
      <c r="B39" s="11">
        <f>STDEV(B32:B37)</f>
        <v>8.5484646934832167</v>
      </c>
      <c r="C39" s="11" t="s">
        <v>2</v>
      </c>
      <c r="D39" s="11" t="s">
        <v>2</v>
      </c>
      <c r="E39" s="11" t="s">
        <v>2</v>
      </c>
      <c r="F39" s="11">
        <f>STDEV(F32:F37)</f>
        <v>4.5273015203529878</v>
      </c>
      <c r="G39" s="11">
        <f>STDEV(G32:G37)</f>
        <v>4.6914500340867091</v>
      </c>
      <c r="H39" s="11">
        <f>STDEV(H32:H37)</f>
        <v>9.7238299038492908</v>
      </c>
      <c r="I39" s="11" t="s">
        <v>2</v>
      </c>
    </row>
    <row r="40" spans="1:9" ht="17" thickBot="1" x14ac:dyDescent="0.25">
      <c r="A40" s="28"/>
      <c r="B40" s="28"/>
      <c r="C40" s="28"/>
      <c r="D40" s="28"/>
      <c r="E40" s="28"/>
      <c r="F40" s="28"/>
      <c r="G40" s="28"/>
      <c r="H40" s="28"/>
      <c r="I40" s="28"/>
    </row>
    <row r="41" spans="1:9" ht="17" thickBot="1" x14ac:dyDescent="0.25">
      <c r="A41" s="3" t="s">
        <v>0</v>
      </c>
      <c r="B41" s="6">
        <v>0</v>
      </c>
      <c r="C41" s="4">
        <v>0.5</v>
      </c>
      <c r="D41" s="4">
        <v>1</v>
      </c>
      <c r="E41" s="4">
        <v>2</v>
      </c>
      <c r="F41" s="4">
        <v>4</v>
      </c>
      <c r="G41" s="4">
        <v>24</v>
      </c>
      <c r="H41" s="6">
        <v>48</v>
      </c>
      <c r="I41" s="6">
        <v>72</v>
      </c>
    </row>
    <row r="42" spans="1:9" x14ac:dyDescent="0.2">
      <c r="A42" s="7" t="s">
        <v>8</v>
      </c>
      <c r="B42" s="29">
        <v>102.22253461660127</v>
      </c>
      <c r="C42" s="29" t="s">
        <v>2</v>
      </c>
      <c r="D42" s="29" t="s">
        <v>2</v>
      </c>
      <c r="E42" s="29" t="s">
        <v>2</v>
      </c>
      <c r="F42" s="29" t="s">
        <v>2</v>
      </c>
      <c r="G42" s="29">
        <v>95.304560136933176</v>
      </c>
      <c r="H42" s="29">
        <v>100.44151065431006</v>
      </c>
      <c r="I42" s="29">
        <v>86.393449535963725</v>
      </c>
    </row>
    <row r="43" spans="1:9" x14ac:dyDescent="0.2">
      <c r="A43" s="8"/>
      <c r="B43" s="30">
        <v>100.86817900375367</v>
      </c>
      <c r="C43" s="30" t="s">
        <v>2</v>
      </c>
      <c r="D43" s="30" t="s">
        <v>2</v>
      </c>
      <c r="E43" s="30" t="s">
        <v>2</v>
      </c>
      <c r="F43" s="30" t="s">
        <v>2</v>
      </c>
      <c r="G43" s="30">
        <v>95.538715447729558</v>
      </c>
      <c r="H43" s="30">
        <v>99.613611156908235</v>
      </c>
      <c r="I43" s="30">
        <v>87.55189542671144</v>
      </c>
    </row>
    <row r="44" spans="1:9" x14ac:dyDescent="0.2">
      <c r="A44" s="8"/>
      <c r="B44" s="30">
        <v>100.94638621641576</v>
      </c>
      <c r="C44" s="30" t="s">
        <v>2</v>
      </c>
      <c r="D44" s="30" t="s">
        <v>2</v>
      </c>
      <c r="E44" s="30" t="s">
        <v>2</v>
      </c>
      <c r="F44" s="30" t="s">
        <v>2</v>
      </c>
      <c r="G44" s="30">
        <v>104.54638010048191</v>
      </c>
      <c r="H44" s="30">
        <v>89.436729762920791</v>
      </c>
      <c r="I44" s="30">
        <v>92.537132688439954</v>
      </c>
    </row>
    <row r="45" spans="1:9" x14ac:dyDescent="0.2">
      <c r="A45" s="8"/>
      <c r="B45" s="30">
        <v>102.59873754952982</v>
      </c>
      <c r="C45" s="30" t="s">
        <v>2</v>
      </c>
      <c r="D45" s="30" t="s">
        <v>2</v>
      </c>
      <c r="E45" s="30" t="s">
        <v>2</v>
      </c>
      <c r="F45" s="30" t="s">
        <v>2</v>
      </c>
      <c r="G45" s="30">
        <v>92.58147248691472</v>
      </c>
      <c r="H45" s="30">
        <v>93.30272877326486</v>
      </c>
      <c r="I45" s="30">
        <v>91.331461328716372</v>
      </c>
    </row>
    <row r="46" spans="1:9" x14ac:dyDescent="0.2">
      <c r="A46" s="8"/>
      <c r="B46" s="30">
        <v>106.96849203313039</v>
      </c>
      <c r="C46" s="30" t="s">
        <v>2</v>
      </c>
      <c r="D46" s="30" t="s">
        <v>2</v>
      </c>
      <c r="E46" s="30" t="s">
        <v>2</v>
      </c>
      <c r="F46" s="30" t="s">
        <v>2</v>
      </c>
      <c r="G46" s="30">
        <v>93.264696715583952</v>
      </c>
      <c r="H46" s="30">
        <v>100.75170398182213</v>
      </c>
      <c r="I46" s="30">
        <v>91.664829663829352</v>
      </c>
    </row>
    <row r="47" spans="1:9" ht="17" thickBot="1" x14ac:dyDescent="0.25">
      <c r="A47" s="8"/>
      <c r="B47" s="30">
        <v>102.89955969393188</v>
      </c>
      <c r="C47" s="30" t="s">
        <v>2</v>
      </c>
      <c r="D47" s="30" t="s">
        <v>2</v>
      </c>
      <c r="E47" s="30" t="s">
        <v>2</v>
      </c>
      <c r="F47" s="30" t="s">
        <v>2</v>
      </c>
      <c r="G47" s="30">
        <v>98.371656019193153</v>
      </c>
      <c r="H47" s="30">
        <v>98.595714909940696</v>
      </c>
      <c r="I47" s="30">
        <v>97.668162177602198</v>
      </c>
    </row>
    <row r="48" spans="1:9" ht="17" thickBot="1" x14ac:dyDescent="0.25">
      <c r="A48" s="12" t="s">
        <v>3</v>
      </c>
      <c r="B48" s="11">
        <f>AVERAGE(B42:B47)</f>
        <v>102.75064818556046</v>
      </c>
      <c r="C48" s="11" t="s">
        <v>2</v>
      </c>
      <c r="D48" s="11" t="s">
        <v>2</v>
      </c>
      <c r="E48" s="11" t="s">
        <v>2</v>
      </c>
      <c r="F48" s="11" t="s">
        <v>2</v>
      </c>
      <c r="G48" s="11">
        <f>AVERAGE(G42:G47)</f>
        <v>96.601246817806086</v>
      </c>
      <c r="H48" s="11">
        <f>AVERAGE(H42:H47)</f>
        <v>97.023666539861139</v>
      </c>
      <c r="I48" s="11">
        <f>AVERAGE(I42:I47)</f>
        <v>91.191155136877171</v>
      </c>
    </row>
    <row r="49" spans="1:9" ht="17" thickBot="1" x14ac:dyDescent="0.25">
      <c r="A49" s="12" t="s">
        <v>4</v>
      </c>
      <c r="B49" s="11">
        <f>STDEV(B42:B47)</f>
        <v>2.2321923580471843</v>
      </c>
      <c r="C49" s="11" t="s">
        <v>2</v>
      </c>
      <c r="D49" s="11" t="s">
        <v>2</v>
      </c>
      <c r="E49" s="11" t="s">
        <v>2</v>
      </c>
      <c r="F49" s="11" t="s">
        <v>2</v>
      </c>
      <c r="G49" s="11">
        <f>STDEV(G42:G47)</f>
        <v>4.3900116887434528</v>
      </c>
      <c r="H49" s="11">
        <f>STDEV(H42:H47)</f>
        <v>4.607950917202781</v>
      </c>
      <c r="I49" s="11">
        <f>STDEV(I42:I47)</f>
        <v>4.0067323202563987</v>
      </c>
    </row>
    <row r="50" spans="1:9" ht="17" thickBot="1" x14ac:dyDescent="0.25">
      <c r="A50" s="38"/>
      <c r="B50" s="39"/>
      <c r="C50" s="39"/>
      <c r="D50" s="39"/>
      <c r="E50" s="39"/>
      <c r="F50" s="39"/>
      <c r="G50" s="39"/>
      <c r="H50" s="39"/>
      <c r="I50" s="39"/>
    </row>
    <row r="51" spans="1:9" ht="17" thickBot="1" x14ac:dyDescent="0.25">
      <c r="A51" s="3" t="s">
        <v>0</v>
      </c>
      <c r="B51" s="6">
        <v>0</v>
      </c>
      <c r="C51" s="4">
        <v>0.5</v>
      </c>
      <c r="D51" s="4">
        <v>1</v>
      </c>
      <c r="E51" s="4">
        <v>2</v>
      </c>
      <c r="F51" s="4">
        <v>4</v>
      </c>
      <c r="G51" s="4">
        <v>24</v>
      </c>
      <c r="H51" s="6">
        <v>48</v>
      </c>
      <c r="I51" s="6">
        <v>72</v>
      </c>
    </row>
    <row r="52" spans="1:9" x14ac:dyDescent="0.2">
      <c r="A52" s="7" t="s">
        <v>9</v>
      </c>
      <c r="B52" s="29">
        <v>102.07624501609551</v>
      </c>
      <c r="C52" s="29" t="s">
        <v>2</v>
      </c>
      <c r="D52" s="29" t="s">
        <v>2</v>
      </c>
      <c r="E52" s="29" t="s">
        <v>2</v>
      </c>
      <c r="F52" s="29" t="s">
        <v>2</v>
      </c>
      <c r="G52" s="29">
        <v>99.901316976220386</v>
      </c>
      <c r="H52" s="29">
        <v>99.898816698173931</v>
      </c>
      <c r="I52" s="29">
        <v>101.04974761904666</v>
      </c>
    </row>
    <row r="53" spans="1:9" x14ac:dyDescent="0.2">
      <c r="A53" s="8"/>
      <c r="B53" s="30">
        <v>96.608220013831897</v>
      </c>
      <c r="C53" s="30" t="s">
        <v>2</v>
      </c>
      <c r="D53" s="30" t="s">
        <v>2</v>
      </c>
      <c r="E53" s="30" t="s">
        <v>2</v>
      </c>
      <c r="F53" s="30" t="s">
        <v>2</v>
      </c>
      <c r="G53" s="30">
        <v>101.35005464268315</v>
      </c>
      <c r="H53" s="30">
        <v>96.308358993428399</v>
      </c>
      <c r="I53" s="30">
        <v>103.42859420174808</v>
      </c>
    </row>
    <row r="54" spans="1:9" x14ac:dyDescent="0.2">
      <c r="A54" s="8"/>
      <c r="B54" s="30">
        <v>102.04192398156631</v>
      </c>
      <c r="C54" s="30" t="s">
        <v>2</v>
      </c>
      <c r="D54" s="30" t="s">
        <v>2</v>
      </c>
      <c r="E54" s="30" t="s">
        <v>2</v>
      </c>
      <c r="F54" s="30" t="s">
        <v>2</v>
      </c>
      <c r="G54" s="30">
        <v>98.208372516230455</v>
      </c>
      <c r="H54" s="30">
        <v>99.947693558330471</v>
      </c>
      <c r="I54" s="30">
        <v>99.944421679839749</v>
      </c>
    </row>
    <row r="55" spans="1:9" x14ac:dyDescent="0.2">
      <c r="A55" s="8"/>
      <c r="B55" s="30">
        <v>97.211236362105083</v>
      </c>
      <c r="C55" s="30" t="s">
        <v>2</v>
      </c>
      <c r="D55" s="30" t="s">
        <v>2</v>
      </c>
      <c r="E55" s="30" t="s">
        <v>2</v>
      </c>
      <c r="F55" s="30" t="s">
        <v>2</v>
      </c>
      <c r="G55" s="30">
        <v>97.616379524075143</v>
      </c>
      <c r="H55" s="30">
        <v>96.781099663448529</v>
      </c>
      <c r="I55" s="30">
        <v>103.06573859365653</v>
      </c>
    </row>
    <row r="56" spans="1:9" x14ac:dyDescent="0.2">
      <c r="A56" s="8"/>
      <c r="B56" s="30">
        <v>99.069270750909496</v>
      </c>
      <c r="C56" s="30" t="s">
        <v>2</v>
      </c>
      <c r="D56" s="30" t="s">
        <v>2</v>
      </c>
      <c r="E56" s="30" t="s">
        <v>2</v>
      </c>
      <c r="F56" s="30" t="s">
        <v>2</v>
      </c>
      <c r="G56" s="30">
        <v>95.725686348783967</v>
      </c>
      <c r="H56" s="30">
        <v>98.532379839424365</v>
      </c>
      <c r="I56" s="30">
        <v>98.663407577090211</v>
      </c>
    </row>
    <row r="57" spans="1:9" ht="17" thickBot="1" x14ac:dyDescent="0.25">
      <c r="A57" s="8"/>
      <c r="B57" s="30">
        <v>98.845491677353863</v>
      </c>
      <c r="C57" s="30" t="s">
        <v>2</v>
      </c>
      <c r="D57" s="30" t="s">
        <v>2</v>
      </c>
      <c r="E57" s="30" t="s">
        <v>2</v>
      </c>
      <c r="F57" s="30" t="s">
        <v>2</v>
      </c>
      <c r="G57" s="30">
        <v>92.381370131752419</v>
      </c>
      <c r="H57" s="30">
        <v>99.613475732412638</v>
      </c>
      <c r="I57" s="30">
        <v>104.22774855252503</v>
      </c>
    </row>
    <row r="58" spans="1:9" ht="17" thickBot="1" x14ac:dyDescent="0.25">
      <c r="A58" s="12" t="s">
        <v>3</v>
      </c>
      <c r="B58" s="11">
        <f>AVERAGE(B52:B57)</f>
        <v>99.308731300310356</v>
      </c>
      <c r="C58" s="11" t="s">
        <v>2</v>
      </c>
      <c r="D58" s="11" t="s">
        <v>2</v>
      </c>
      <c r="E58" s="11" t="s">
        <v>2</v>
      </c>
      <c r="F58" s="11" t="s">
        <v>2</v>
      </c>
      <c r="G58" s="11">
        <f>AVERAGE(G52:G57)</f>
        <v>97.530530023290908</v>
      </c>
      <c r="H58" s="11">
        <f>AVERAGE(H52:H57)</f>
        <v>98.51363741420306</v>
      </c>
      <c r="I58" s="11">
        <f>AVERAGE(I52:I57)</f>
        <v>101.72994303731771</v>
      </c>
    </row>
    <row r="59" spans="1:9" ht="17" thickBot="1" x14ac:dyDescent="0.25">
      <c r="A59" s="12" t="s">
        <v>4</v>
      </c>
      <c r="B59" s="11">
        <f>STDEV(B52:B57)</f>
        <v>2.3278166992751221</v>
      </c>
      <c r="C59" s="11" t="s">
        <v>2</v>
      </c>
      <c r="D59" s="11" t="s">
        <v>2</v>
      </c>
      <c r="E59" s="11" t="s">
        <v>2</v>
      </c>
      <c r="F59" s="11" t="s">
        <v>2</v>
      </c>
      <c r="G59" s="11">
        <f>STDEV(G52:G57)</f>
        <v>3.1763988400193028</v>
      </c>
      <c r="H59" s="11">
        <f>STDEV(H52:H57)</f>
        <v>1.6155602278392986</v>
      </c>
      <c r="I59" s="11">
        <f>STDEV(I52:I57)</f>
        <v>2.1892094460071587</v>
      </c>
    </row>
  </sheetData>
  <conditionalFormatting sqref="C2:C7">
    <cfRule type="cellIs" dxfId="96" priority="97" operator="lessThan">
      <formula>84.9999999</formula>
    </cfRule>
  </conditionalFormatting>
  <conditionalFormatting sqref="B2:B7">
    <cfRule type="cellIs" dxfId="95" priority="96" operator="lessThan">
      <formula>84.9999999</formula>
    </cfRule>
  </conditionalFormatting>
  <conditionalFormatting sqref="C2:E7">
    <cfRule type="cellIs" dxfId="94" priority="95" operator="lessThan">
      <formula>84.9999999</formula>
    </cfRule>
  </conditionalFormatting>
  <conditionalFormatting sqref="B12:B13 B15:B17">
    <cfRule type="cellIs" dxfId="93" priority="94" operator="lessThan">
      <formula>84.9999999</formula>
    </cfRule>
  </conditionalFormatting>
  <conditionalFormatting sqref="C12:E13 C15:E17">
    <cfRule type="cellIs" dxfId="92" priority="93" operator="lessThan">
      <formula>84.9999999</formula>
    </cfRule>
  </conditionalFormatting>
  <conditionalFormatting sqref="B22:I27">
    <cfRule type="cellIs" dxfId="91" priority="92" operator="lessThan">
      <formula>84.9999999</formula>
    </cfRule>
  </conditionalFormatting>
  <conditionalFormatting sqref="C12:E13 C15:E17">
    <cfRule type="cellIs" dxfId="90" priority="91" operator="lessThan">
      <formula>84.9999999</formula>
    </cfRule>
  </conditionalFormatting>
  <conditionalFormatting sqref="B32:I37">
    <cfRule type="cellIs" dxfId="89" priority="90" operator="lessThan">
      <formula>84.9999999</formula>
    </cfRule>
  </conditionalFormatting>
  <conditionalFormatting sqref="C32:D37">
    <cfRule type="cellIs" dxfId="88" priority="89" operator="lessThan">
      <formula>84.9999999</formula>
    </cfRule>
  </conditionalFormatting>
  <conditionalFormatting sqref="C32:E37">
    <cfRule type="cellIs" dxfId="87" priority="88" operator="lessThan">
      <formula>84.9999999</formula>
    </cfRule>
  </conditionalFormatting>
  <conditionalFormatting sqref="B2:B7">
    <cfRule type="cellIs" dxfId="86" priority="87" operator="lessThan">
      <formula>84.9999999</formula>
    </cfRule>
  </conditionalFormatting>
  <conditionalFormatting sqref="F2:F7 G6:G7">
    <cfRule type="cellIs" dxfId="85" priority="86" operator="lessThan">
      <formula>84.9999999</formula>
    </cfRule>
  </conditionalFormatting>
  <conditionalFormatting sqref="B12:B17">
    <cfRule type="cellIs" dxfId="84" priority="85" operator="lessThan">
      <formula>84.9999999</formula>
    </cfRule>
  </conditionalFormatting>
  <conditionalFormatting sqref="B22:I27">
    <cfRule type="cellIs" dxfId="83" priority="84" operator="lessThan">
      <formula>84.9999999</formula>
    </cfRule>
  </conditionalFormatting>
  <conditionalFormatting sqref="B32:I37">
    <cfRule type="cellIs" dxfId="82" priority="83" operator="lessThan">
      <formula>84.9999999</formula>
    </cfRule>
  </conditionalFormatting>
  <conditionalFormatting sqref="C32:D37">
    <cfRule type="cellIs" dxfId="81" priority="82" operator="lessThan">
      <formula>84.9999999</formula>
    </cfRule>
  </conditionalFormatting>
  <conditionalFormatting sqref="C32:E37">
    <cfRule type="cellIs" dxfId="80" priority="81" operator="lessThan">
      <formula>84.9999999</formula>
    </cfRule>
  </conditionalFormatting>
  <conditionalFormatting sqref="B42:I47">
    <cfRule type="cellIs" dxfId="79" priority="80" operator="lessThan">
      <formula>84.9999999</formula>
    </cfRule>
  </conditionalFormatting>
  <conditionalFormatting sqref="C42:D47">
    <cfRule type="cellIs" dxfId="78" priority="79" operator="lessThan">
      <formula>84.9999999</formula>
    </cfRule>
  </conditionalFormatting>
  <conditionalFormatting sqref="C42:I47">
    <cfRule type="cellIs" dxfId="77" priority="78" operator="lessThan">
      <formula>84.9999999</formula>
    </cfRule>
  </conditionalFormatting>
  <conditionalFormatting sqref="B42:I47">
    <cfRule type="cellIs" dxfId="76" priority="77" operator="lessThan">
      <formula>84.9999999</formula>
    </cfRule>
  </conditionalFormatting>
  <conditionalFormatting sqref="C42:D47">
    <cfRule type="cellIs" dxfId="75" priority="76" operator="lessThan">
      <formula>84.9999999</formula>
    </cfRule>
  </conditionalFormatting>
  <conditionalFormatting sqref="C42:I47">
    <cfRule type="cellIs" dxfId="74" priority="75" operator="lessThan">
      <formula>84.9999999</formula>
    </cfRule>
  </conditionalFormatting>
  <conditionalFormatting sqref="B42:I47">
    <cfRule type="cellIs" dxfId="73" priority="74" operator="lessThan">
      <formula>84.9999999</formula>
    </cfRule>
  </conditionalFormatting>
  <conditionalFormatting sqref="C42:D47">
    <cfRule type="cellIs" dxfId="72" priority="73" operator="lessThan">
      <formula>84.9999999</formula>
    </cfRule>
  </conditionalFormatting>
  <conditionalFormatting sqref="C42:I47">
    <cfRule type="cellIs" dxfId="71" priority="72" operator="lessThan">
      <formula>84.9999999</formula>
    </cfRule>
  </conditionalFormatting>
  <conditionalFormatting sqref="H52:I57">
    <cfRule type="cellIs" dxfId="70" priority="21" operator="lessThan">
      <formula>84.99999999</formula>
    </cfRule>
  </conditionalFormatting>
  <conditionalFormatting sqref="C2:C7">
    <cfRule type="cellIs" dxfId="69" priority="71" operator="lessThan">
      <formula>84.9999999</formula>
    </cfRule>
  </conditionalFormatting>
  <conditionalFormatting sqref="B2:B7">
    <cfRule type="cellIs" dxfId="68" priority="70" operator="lessThan">
      <formula>84.9999999</formula>
    </cfRule>
  </conditionalFormatting>
  <conditionalFormatting sqref="C2:G7">
    <cfRule type="cellIs" dxfId="67" priority="69" operator="lessThan">
      <formula>84.9999999</formula>
    </cfRule>
  </conditionalFormatting>
  <conditionalFormatting sqref="E2:E7">
    <cfRule type="cellIs" dxfId="66" priority="68" operator="lessThan">
      <formula>84.99999999</formula>
    </cfRule>
  </conditionalFormatting>
  <conditionalFormatting sqref="F2:F7">
    <cfRule type="cellIs" dxfId="65" priority="67" operator="lessThan">
      <formula>84.99999999</formula>
    </cfRule>
  </conditionalFormatting>
  <conditionalFormatting sqref="B12:B17">
    <cfRule type="cellIs" dxfId="64" priority="66" operator="lessThan">
      <formula>84.9999999</formula>
    </cfRule>
  </conditionalFormatting>
  <conditionalFormatting sqref="F12:F17">
    <cfRule type="cellIs" dxfId="63" priority="65" operator="lessThan">
      <formula>84.9999999</formula>
    </cfRule>
  </conditionalFormatting>
  <conditionalFormatting sqref="C12:E12">
    <cfRule type="cellIs" dxfId="62" priority="64" operator="lessThan">
      <formula>84.9999999</formula>
    </cfRule>
  </conditionalFormatting>
  <conditionalFormatting sqref="C13:E17">
    <cfRule type="cellIs" dxfId="61" priority="63" operator="lessThan">
      <formula>84.9999999</formula>
    </cfRule>
  </conditionalFormatting>
  <conditionalFormatting sqref="G12:G17">
    <cfRule type="cellIs" dxfId="60" priority="62" operator="lessThan">
      <formula>84.9999999</formula>
    </cfRule>
  </conditionalFormatting>
  <conditionalFormatting sqref="G12:G17">
    <cfRule type="cellIs" dxfId="59" priority="61" operator="lessThan">
      <formula>84.99999999</formula>
    </cfRule>
  </conditionalFormatting>
  <conditionalFormatting sqref="B22:I27">
    <cfRule type="cellIs" dxfId="58" priority="60" operator="lessThan">
      <formula>84.9999999</formula>
    </cfRule>
  </conditionalFormatting>
  <conditionalFormatting sqref="G22:G27">
    <cfRule type="cellIs" dxfId="57" priority="59" operator="lessThan">
      <formula>84.99999999</formula>
    </cfRule>
  </conditionalFormatting>
  <conditionalFormatting sqref="H22:I27">
    <cfRule type="cellIs" dxfId="56" priority="58" operator="lessThan">
      <formula>84.9999999</formula>
    </cfRule>
  </conditionalFormatting>
  <conditionalFormatting sqref="H22:I27">
    <cfRule type="cellIs" dxfId="55" priority="57" operator="lessThan">
      <formula>84.99999999</formula>
    </cfRule>
  </conditionalFormatting>
  <conditionalFormatting sqref="B32:I37">
    <cfRule type="cellIs" dxfId="54" priority="56" operator="lessThan">
      <formula>84.9999999</formula>
    </cfRule>
  </conditionalFormatting>
  <conditionalFormatting sqref="C32:D37">
    <cfRule type="cellIs" dxfId="53" priority="55" operator="lessThan">
      <formula>84.9999999</formula>
    </cfRule>
  </conditionalFormatting>
  <conditionalFormatting sqref="C32:E37">
    <cfRule type="cellIs" dxfId="52" priority="54" operator="lessThan">
      <formula>84.9999999</formula>
    </cfRule>
  </conditionalFormatting>
  <conditionalFormatting sqref="H32:I37">
    <cfRule type="cellIs" dxfId="51" priority="53" operator="lessThan">
      <formula>84.99999999</formula>
    </cfRule>
  </conditionalFormatting>
  <conditionalFormatting sqref="B42:I47">
    <cfRule type="cellIs" dxfId="50" priority="52" operator="lessThan">
      <formula>84.9999999</formula>
    </cfRule>
  </conditionalFormatting>
  <conditionalFormatting sqref="C42:D47">
    <cfRule type="cellIs" dxfId="49" priority="51" operator="lessThan">
      <formula>84.9999999</formula>
    </cfRule>
  </conditionalFormatting>
  <conditionalFormatting sqref="C42:I47">
    <cfRule type="cellIs" dxfId="48" priority="50" operator="lessThan">
      <formula>84.9999999</formula>
    </cfRule>
  </conditionalFormatting>
  <conditionalFormatting sqref="H42:I47">
    <cfRule type="cellIs" dxfId="47" priority="49" operator="lessThan">
      <formula>84.99999999</formula>
    </cfRule>
  </conditionalFormatting>
  <conditionalFormatting sqref="F42:F47">
    <cfRule type="cellIs" dxfId="46" priority="48" operator="lessThan">
      <formula>84.9999999</formula>
    </cfRule>
  </conditionalFormatting>
  <conditionalFormatting sqref="F42:F47">
    <cfRule type="cellIs" dxfId="45" priority="47" operator="lessThan">
      <formula>84.9999999</formula>
    </cfRule>
  </conditionalFormatting>
  <conditionalFormatting sqref="B42:B47">
    <cfRule type="cellIs" dxfId="44" priority="46" operator="lessThan">
      <formula>84.99999999</formula>
    </cfRule>
  </conditionalFormatting>
  <conditionalFormatting sqref="G42:G47">
    <cfRule type="cellIs" dxfId="43" priority="45" operator="lessThan">
      <formula>84.99999999</formula>
    </cfRule>
  </conditionalFormatting>
  <conditionalFormatting sqref="B52:I57">
    <cfRule type="cellIs" dxfId="42" priority="44" operator="lessThan">
      <formula>84.9999999</formula>
    </cfRule>
  </conditionalFormatting>
  <conditionalFormatting sqref="C52:D57">
    <cfRule type="cellIs" dxfId="41" priority="43" operator="lessThan">
      <formula>84.9999999</formula>
    </cfRule>
  </conditionalFormatting>
  <conditionalFormatting sqref="C52:E57">
    <cfRule type="cellIs" dxfId="40" priority="42" operator="lessThan">
      <formula>84.9999999</formula>
    </cfRule>
  </conditionalFormatting>
  <conditionalFormatting sqref="B52:I57">
    <cfRule type="cellIs" dxfId="39" priority="41" operator="lessThan">
      <formula>84.9999999</formula>
    </cfRule>
  </conditionalFormatting>
  <conditionalFormatting sqref="C52:D57">
    <cfRule type="cellIs" dxfId="38" priority="40" operator="lessThan">
      <formula>84.9999999</formula>
    </cfRule>
  </conditionalFormatting>
  <conditionalFormatting sqref="C52:E57">
    <cfRule type="cellIs" dxfId="37" priority="39" operator="lessThan">
      <formula>84.9999999</formula>
    </cfRule>
  </conditionalFormatting>
  <conditionalFormatting sqref="B52:I57">
    <cfRule type="cellIs" dxfId="36" priority="38" operator="lessThan">
      <formula>84.9999999</formula>
    </cfRule>
  </conditionalFormatting>
  <conditionalFormatting sqref="C52:D57">
    <cfRule type="cellIs" dxfId="35" priority="37" operator="lessThan">
      <formula>84.9999999</formula>
    </cfRule>
  </conditionalFormatting>
  <conditionalFormatting sqref="C52:E57">
    <cfRule type="cellIs" dxfId="34" priority="36" operator="lessThan">
      <formula>84.9999999</formula>
    </cfRule>
  </conditionalFormatting>
  <conditionalFormatting sqref="B52:I57">
    <cfRule type="cellIs" dxfId="33" priority="35" operator="lessThan">
      <formula>84.9999999</formula>
    </cfRule>
  </conditionalFormatting>
  <conditionalFormatting sqref="C52:D57">
    <cfRule type="cellIs" dxfId="32" priority="34" operator="lessThan">
      <formula>84.9999999</formula>
    </cfRule>
  </conditionalFormatting>
  <conditionalFormatting sqref="C52:E57">
    <cfRule type="cellIs" dxfId="31" priority="33" operator="lessThan">
      <formula>84.9999999</formula>
    </cfRule>
  </conditionalFormatting>
  <conditionalFormatting sqref="H52:I57">
    <cfRule type="cellIs" dxfId="30" priority="32" operator="lessThan">
      <formula>84.99999999</formula>
    </cfRule>
  </conditionalFormatting>
  <conditionalFormatting sqref="F52:F57">
    <cfRule type="cellIs" dxfId="29" priority="31" operator="lessThan">
      <formula>84.9999999</formula>
    </cfRule>
  </conditionalFormatting>
  <conditionalFormatting sqref="F52:F57">
    <cfRule type="cellIs" dxfId="28" priority="30" operator="lessThan">
      <formula>84.9999999</formula>
    </cfRule>
  </conditionalFormatting>
  <conditionalFormatting sqref="B52:B57">
    <cfRule type="cellIs" dxfId="27" priority="29" operator="lessThan">
      <formula>84.99999999</formula>
    </cfRule>
  </conditionalFormatting>
  <conditionalFormatting sqref="G52:G57">
    <cfRule type="cellIs" dxfId="26" priority="28" operator="lessThan">
      <formula>84.99999999</formula>
    </cfRule>
  </conditionalFormatting>
  <conditionalFormatting sqref="B52:I57">
    <cfRule type="cellIs" dxfId="25" priority="27" operator="lessThan">
      <formula>84.9999999</formula>
    </cfRule>
  </conditionalFormatting>
  <conditionalFormatting sqref="C52:D57">
    <cfRule type="cellIs" dxfId="24" priority="26" operator="lessThan">
      <formula>84.9999999</formula>
    </cfRule>
  </conditionalFormatting>
  <conditionalFormatting sqref="C52:E57">
    <cfRule type="cellIs" dxfId="23" priority="25" operator="lessThan">
      <formula>84.9999999</formula>
    </cfRule>
  </conditionalFormatting>
  <conditionalFormatting sqref="H52:I57">
    <cfRule type="cellIs" dxfId="22" priority="24" operator="lessThan">
      <formula>84.99999999</formula>
    </cfRule>
  </conditionalFormatting>
  <conditionalFormatting sqref="F52:F57">
    <cfRule type="cellIs" dxfId="21" priority="23" operator="lessThan">
      <formula>84.9999999</formula>
    </cfRule>
  </conditionalFormatting>
  <conditionalFormatting sqref="F52:F57">
    <cfRule type="cellIs" dxfId="20" priority="22" operator="lessThan">
      <formula>84.9999999</formula>
    </cfRule>
  </conditionalFormatting>
  <conditionalFormatting sqref="I42:I47">
    <cfRule type="cellIs" dxfId="19" priority="20" operator="lessThan">
      <formula>84.9999999</formula>
    </cfRule>
  </conditionalFormatting>
  <conditionalFormatting sqref="I42:I47">
    <cfRule type="cellIs" dxfId="18" priority="19" operator="lessThan">
      <formula>84.99999999</formula>
    </cfRule>
  </conditionalFormatting>
  <conditionalFormatting sqref="I52:I57">
    <cfRule type="cellIs" dxfId="17" priority="18" operator="lessThan">
      <formula>84.9999999</formula>
    </cfRule>
  </conditionalFormatting>
  <conditionalFormatting sqref="I52:I57">
    <cfRule type="cellIs" dxfId="16" priority="17" operator="lessThan">
      <formula>84.99999999</formula>
    </cfRule>
  </conditionalFormatting>
  <conditionalFormatting sqref="C2:G7">
    <cfRule type="cellIs" dxfId="15" priority="16" operator="lessThan">
      <formula>84.9999999</formula>
    </cfRule>
  </conditionalFormatting>
  <conditionalFormatting sqref="C2:G7">
    <cfRule type="cellIs" dxfId="14" priority="15" operator="lessThan">
      <formula>84.9999999</formula>
    </cfRule>
  </conditionalFormatting>
  <conditionalFormatting sqref="C2:G7">
    <cfRule type="cellIs" dxfId="13" priority="14" operator="lessThan">
      <formula>84.9999999</formula>
    </cfRule>
  </conditionalFormatting>
  <conditionalFormatting sqref="C12:G13 C15:G17">
    <cfRule type="cellIs" dxfId="12" priority="13" operator="lessThan">
      <formula>84.9999999</formula>
    </cfRule>
  </conditionalFormatting>
  <conditionalFormatting sqref="C12:G17">
    <cfRule type="cellIs" dxfId="11" priority="12" operator="lessThan">
      <formula>84.9999999</formula>
    </cfRule>
  </conditionalFormatting>
  <conditionalFormatting sqref="C12:G17">
    <cfRule type="cellIs" dxfId="10" priority="11" operator="lessThan">
      <formula>84.9999999</formula>
    </cfRule>
  </conditionalFormatting>
  <conditionalFormatting sqref="I32:I37">
    <cfRule type="cellIs" dxfId="9" priority="10" operator="lessThan">
      <formula>84.9999999</formula>
    </cfRule>
  </conditionalFormatting>
  <conditionalFormatting sqref="I32:I37">
    <cfRule type="cellIs" dxfId="8" priority="9" operator="lessThan">
      <formula>84.9999999</formula>
    </cfRule>
  </conditionalFormatting>
  <conditionalFormatting sqref="I32:I37">
    <cfRule type="cellIs" dxfId="7" priority="8" operator="lessThan">
      <formula>84.9999999</formula>
    </cfRule>
  </conditionalFormatting>
  <conditionalFormatting sqref="I32:I37">
    <cfRule type="cellIs" dxfId="6" priority="7" operator="lessThan">
      <formula>84.9999999</formula>
    </cfRule>
  </conditionalFormatting>
  <conditionalFormatting sqref="I32:I37">
    <cfRule type="cellIs" dxfId="5" priority="6" operator="lessThan">
      <formula>84.9999999</formula>
    </cfRule>
  </conditionalFormatting>
  <conditionalFormatting sqref="E42:I47">
    <cfRule type="cellIs" dxfId="4" priority="5" operator="lessThan">
      <formula>84.9999999</formula>
    </cfRule>
  </conditionalFormatting>
  <conditionalFormatting sqref="E42:I47">
    <cfRule type="cellIs" dxfId="3" priority="4" operator="lessThan">
      <formula>84.9999999</formula>
    </cfRule>
  </conditionalFormatting>
  <conditionalFormatting sqref="E42:I47">
    <cfRule type="cellIs" dxfId="2" priority="3" operator="lessThan">
      <formula>84.9999999</formula>
    </cfRule>
  </conditionalFormatting>
  <conditionalFormatting sqref="E42:I47">
    <cfRule type="cellIs" dxfId="1" priority="2" operator="lessThan">
      <formula>84.9999999</formula>
    </cfRule>
  </conditionalFormatting>
  <conditionalFormatting sqref="C52:I57">
    <cfRule type="cellIs" dxfId="0" priority="1" operator="lessThan">
      <formula>84.9999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opranolol</vt:lpstr>
      <vt:lpstr>Diclofenac</vt:lpstr>
      <vt:lpstr>Phenylbutazone</vt:lpstr>
      <vt:lpstr>Atenolol</vt:lpstr>
      <vt:lpstr>Carbamazepine</vt:lpstr>
      <vt:lpstr>Diazepam</vt:lpstr>
      <vt:lpstr>Metoprolol</vt:lpstr>
    </vt:vector>
  </TitlesOfParts>
  <Company>University of Plymou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baron</dc:creator>
  <cp:lastModifiedBy>Microsoft Office User</cp:lastModifiedBy>
  <dcterms:created xsi:type="dcterms:W3CDTF">2015-03-16T12:13:51Z</dcterms:created>
  <dcterms:modified xsi:type="dcterms:W3CDTF">2016-03-31T12:35:35Z</dcterms:modified>
</cp:coreProperties>
</file>